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l237\Desktop\"/>
    </mc:Choice>
  </mc:AlternateContent>
  <xr:revisionPtr revIDLastSave="0" documentId="8_{B79D0075-2B5C-4E14-A1EC-B377EABEC569}" xr6:coauthVersionLast="45" xr6:coauthVersionMax="45" xr10:uidLastSave="{00000000-0000-0000-0000-000000000000}"/>
  <bookViews>
    <workbookView xWindow="-120" yWindow="-120" windowWidth="29040" windowHeight="15840" xr2:uid="{2F98A61E-13E2-4123-9D0D-4FF8F8A111B9}"/>
  </bookViews>
  <sheets>
    <sheet name="Basic DNA parts" sheetId="1" r:id="rId1"/>
    <sheet name="GoldenGate vectors" sheetId="2" r:id="rId2"/>
  </sheets>
  <definedNames>
    <definedName name="_xlnm.Print_Area" localSheetId="0">'Basic DNA parts'!$A$1:$F$47</definedName>
    <definedName name="_xlnm.Print_Area" localSheetId="1">'GoldenGate vectors'!$A$1:$M$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17" i="2" l="1"/>
  <c r="A18" i="2" s="1"/>
  <c r="A19" i="2" s="1"/>
  <c r="A20" i="2" s="1"/>
  <c r="A21" i="2" s="1"/>
  <c r="A30" i="2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</calcChain>
</file>

<file path=xl/sharedStrings.xml><?xml version="1.0" encoding="utf-8"?>
<sst xmlns="http://schemas.openxmlformats.org/spreadsheetml/2006/main" count="815" uniqueCount="277">
  <si>
    <t>EC38034</t>
  </si>
  <si>
    <t>EC38035</t>
  </si>
  <si>
    <t>EC38036</t>
  </si>
  <si>
    <t>pICH51266</t>
  </si>
  <si>
    <t>EC51288</t>
  </si>
  <si>
    <t>2x35S</t>
  </si>
  <si>
    <t>designator</t>
  </si>
  <si>
    <t>sequence</t>
  </si>
  <si>
    <t>cactctgtggtctcaggagtaattgttattatcaataaaagaatttttattgttattgtgttatttggtaatttatgcttataagtaattctatgattaattgtgaattaataagactaatgaggataataattgaatttgattaaattaactctgcgaagccatatgtctttcacgtgagagtcacgtgatgtctccgcgacaggctggcacggggcttagtattacccccgtgccgggatcagagacatttgactaaatgttgacttggaataatagcccttggattagatgacacgtggacgctcaggatctgtgatgctagtgaagcgcttaagctgaacgaatctgacggaagagcggacaaacgcacatggactatggcccactgctttattaaagaagtgaatgacagctgtctttgcttcaagacgaagtaaagaatagtggaaaacgcgtaaagaataagcgtactcagtacgcttcgtggctttataaatagtgcttcgtcttattcttcgttgtatcatcaacgaagaagttaagcaatgtgagaccacgaagtg</t>
  </si>
  <si>
    <t>S4i</t>
  </si>
  <si>
    <t>S4ii</t>
  </si>
  <si>
    <t>S7</t>
  </si>
  <si>
    <t>35SL</t>
  </si>
  <si>
    <t>cactctgtggtctcaggagtaattaatagtaattatgattaattatgagataagagttgttattaatgcttatgaggaataaagaatgattaatattgtttaattttattccgcgaagcggtgtgttatgtttttgttggagacatcacgtgactctcacgtgatgtctccgcgacaggctggcacggggcttagtattacccccgtgccgggatcagagacatttgactaaatattgacttggaataatagcccttggattagatgacacgtggacgctcaggatctgtgatgctagtgaagcgcttaagctgaacgaatctgacggaagagcggacatacgcacatggattatggcccacatgtctaaagtgtatctctttacagctatatcgatgtgacgtaagatgctttacttcgcttcgaagtaaagtaggaaattgctcgctaagttattcttttctgaaagaaattaatttaattctaaattaaattaaatgagtggctataaatagtgtcgatgctacctcacatcgtattcttcttcgcatcgtctgttctggttttaaggaattctagagtcagaccaatgtgagaccacgaagtg</t>
  </si>
  <si>
    <t>cactctgtggtctcaggaggtcaacatggtggagcacgacactctggtctactccaaaaatgtcaaagatacagtctcagaagatcaaagggctattgagacttttcaacaaaggataatttcgggaaacctcctcggattccattgcccagctatctgtcacttcatcgaaaggacagtagaaaaggaaggtggctcctacaaatgccatcattgcgataaaggaaaggctatcattcaagatctctctgccgacagtggtcccaaagatggacccccacccacgaggagcatcgtggaaaaagaagaggttccaaccacgtctacaaagcaagtggattgatgtgataacatggtggagcacgacactctggtctactccaaaaatgtcaaagatacagtctcagaagatcaaagggctattgagacttttcaacaaaggataatttcgggaaacctcctcggattccattgcccagctatctgtcacttcatcgaaaggacagtagaaaaggaaggtggctcctacaaatgccatcattgcgataaaggaaaggctatcattcaagatctctctgccgacagtggtcccaaagatggacccccacccacgaggagcatcgtggaaaaagaagaggttccaaccacgtctacaaagcaagtggattgatgtgacatctccactgacgtaagggatgacgcacaatcccactatccttcgcaagacccttcctctatataaggaagttcatttcatttggagaggacacgctcgagtataagagctcatttttacaacaattaccaacaacaacaaacaacaaacaacattacaattacatttacaattatcgatacaatgtgagaccacgaagtg</t>
  </si>
  <si>
    <t>promoter/UTR module</t>
  </si>
  <si>
    <t>cactctgtggtctcaggaggaattccaatcccacaaaaatctgagcttaacagcacagttgctcctctcagagcagaatcgggtattcaacaccctcatatcaactactacgttgtgtataacggtccacatgccggtatatacgatgactggggttgtacaaaggcggcaacaaacggcgttcccggagttgcacacaagaaatttgccactattacagaggcaagagcagcagctgacgcgtacacaacaagtcagcaaacagacaggttgaacttcatccccaaaggagaagctcaactcaagcccaagagctttgctaaggccctaacaagcccaccaaagcaaaaagcccactggctcacgctaggaaccaaaaggcccagcagtgatccagccccaaaagagatctcctttgccccggagattacaatggacgatttcctctatctttacgatctaggaaggaagttcgaaggtgaaggtgacgacactatgttcaccactgataatgagaaggttagcctcttcaatttcagaaagaatgctgacccacagatggttagagaggcctacgcagcaagtctcatcaagacgatctacccgagtaacaatctccaggagatcaaataccttcccaagaaggttaaagatgcagtcaaaagattcaggactaattgcatcaagaacacagagaaagacatatttctcaagatcagaagtactattccagtatggacgattcaaggcttgcttcataaaccaaggcaagtaatagagattggagtctctaaaaaggtagttcctactgaatctaaggccatgcatggagtctaagattcaaatcgaggatctaacagaactcgccgtcaagactggcgaacagttcatacagagtcttttacgactcaatgacaagaagaaaatcttcgtcaacatggtggagcacgacactctggtctactccaaaaatgtcaaagatacagtctcagaagatcaaagggctattgagacttttcaacaaaggataatttcgggaaacctcctcggattccattgcccagctatctgtcacttcatcgaaaggacagtagaaaaggaaggtggctcctacaaatgccatcattgcgataaaggaaaggctatcattcaagatctctctgccgacagtggtcccaaagatggacccccacccacgaggagcatcgtggaaaaagaagaggttccaaccacgtctacaaagcaagtggattgatgtgacatctccactgacgtaagggatgacgcacaatcccactatccttcgcaagacccttcctctatataaggaagttcatttcatttggagaggacacgctcgagtataagagctcatttttacaacaattaccaacaacaacaaacaacaaacaacattacaattacatttacaattatcgatacaatgtgagaccacgaagtg</t>
  </si>
  <si>
    <t>CPN60</t>
  </si>
  <si>
    <t>EC38013</t>
  </si>
  <si>
    <t>cactctgtggtctcaaatgtatagattcgcttctaatcttgcatcaaaggctagaattgctcagaatgcaaggcaggtttcttcaagaatgtcatggtctaggaattatggaggttgagaccacgaagtg</t>
  </si>
  <si>
    <t>EC38006</t>
  </si>
  <si>
    <t>FAy51</t>
  </si>
  <si>
    <t>SOD</t>
  </si>
  <si>
    <t>FAy51:HA</t>
  </si>
  <si>
    <t>cactctgtggtctcaaatgatggcaatggctgttttccgtcgcgaagggaggcgtctcctcccttcaatcgccgctcgcccaatcgctgctatccgatctcctctctcttctgaccaggaggaaggacttcttggagttcgatctatctcaactcaagtggtgcgtaaccgcggaggttgagaccacgaagtg</t>
  </si>
  <si>
    <t>cactctgtggtctcaaatggcaatggctgttttccgtcgcgaagggaggcgtctcctcccttcaatcgccgctcgcccaatcgctgctatccgatctcctctctcttctgaccaggaggaaggacttcttggagttcgatctatctcaactcaagtggtgcgtaaccgcggaggatacccttacgacgttcctgattacgctggaggttgagaccacgaagtg</t>
  </si>
  <si>
    <t>EC38095</t>
  </si>
  <si>
    <t>cactctgtggtctcaggagtaattgttattatcaataaaagaatttttattgttattgtgttatttggtaatttatgcttataagtaattctatgattaattgtgaattaataagactaatgaggataataattgaatttgattaaattaactctgcgaagccatatgtctttcacgtgagagtcacgtgatgtctccgcgacaggctggcacggggcttagtattacccccgtgccgggatcagagacatttgactaaatgttgacttggaataatagcccttggattagatgacacgtggacgctcaggatctgtgatgctagtgaagcgcttaagctgaacgaatctgacggaagagcggacaaacgcacatggactatggcccactgctttattaaagaagtgaatgacagctgtctttgcttcaagacgaagtaaagaatagtggaaaacgcgtaaagaataagcgtactcagtacgcttcgtggctttataaatagtgcttcgtcttattcttcgttgtatcatcaacgaagaagttaagctttgttctgcgttttaaaatgtgagaccacgaagtg)</t>
  </si>
  <si>
    <t>cactctgtggtctcaaatgcatcatcaccatcaccacggaggttgagaccacgaagtg</t>
  </si>
  <si>
    <t>6xHis</t>
  </si>
  <si>
    <t>EN38161</t>
  </si>
  <si>
    <t>MTP/N terminal tag</t>
  </si>
  <si>
    <t>HA</t>
  </si>
  <si>
    <t>EN38113</t>
  </si>
  <si>
    <t>CDS</t>
  </si>
  <si>
    <t>EN38116</t>
  </si>
  <si>
    <t>cactctgtggtctcaaatgatggcaatggctgttttccgtcgcgaagcggcggctctcctcccttcaatcgccgctcgcccaatcgctgctgctgcagctgccgcttcttctgaccaggaggaaggacttcttgctgccgcagcggctgcggccgctgtggtgcgtaaccgcggaggttgagaccacgaagtg</t>
  </si>
  <si>
    <t>NifD Sc1 module</t>
  </si>
  <si>
    <t>cactctgtggtctcaaggtatgatgaccaatgctaccggtgagaggaacctggctcttattcaagaggtgttggaggtgttccctgagactgctagaaaagaacggcggaagcacatgatggtgagcgatcctgaaatggaatctgtgggcaagtgcatcatcagcaaccgtaagtctcagcctggtgtgatgactgttaggggttgtgcttacgctggctctaagggtgttgtgttcggtcctatcaaggacatggctcacattagccatggtcctgttggttgcggtcagtactctagagctggtcggaggaattactacactggtgtgtctggtgtggactctttcgggactcttaacttcaccagcgacttccaagagcgggatatcgttttcggtggcgacaagaagctgagcaagctgatcgaagagatggaactgttgttccctctgaccaagggtatcaccattcagtctgagtgccctgtgggtctgatcggggatgatatttctgctgtggctaacgcctctagcaaggctcttgataagcctgtgattcctgttaggtgcgagggtttcagaggtgtgagtcagtctcttggtcaccacattgctaacgacgtggtgagagattggatcctgaacaacagagagggtcagcctttcgagactaccccttacgatgtggctatcatcggcgattacaacatcggtggtgatgcttgggcttctaggattctgcttgaggaaatgggcctgagagttgtggctcaatggtctggtgatggaacccttgtcgagatggaaaacacccctttcgtgaagcttaacctggtgcactgctaccgtagcatgaactacattgccaggcacatggaagagaagcaccagattccttggatggagtacaacttcttcggccctaccaagatcgctgagtctcttaggaagatcgccgatcagttcgatgacaccattagggctaatgctgaggctgtgattgctaggtatgagggtcagatggctgccattatcgctaagtataggcctaggctcgagggcagaaaggtgttgttgtatatgggtggtctgcggcctaggcatgtgattggtgcttatgaggatctcggcatggaaattatcgctgccggttacgagttcgctcacaacgatgattacgataggaccctgcctgatctgaaagagggcacccttcttttcgacgacgcttcttcatatgagcttgaggccttcgtgaaggctctgaagcctgatcttatcggcagcggcatcaaagagaagtacatcttccagaagatgggcgtcccattcaggcagatgcatagctgggattactctggtccttaccacggttacgatggcttcgctatcttcgctagagacatggacatgaccctcaacaaccctgcttggaatgagcttactgctccgtggcttaagagcggtgtgagaccacgaagtg</t>
  </si>
  <si>
    <t>EC38014</t>
  </si>
  <si>
    <t>cactctgtggtctcaaggtatgatgaccaatgctaccggtgagaggaacctggctcttattcaagaggtgttggaggtgttccctgagactgctagaaaagaacggcggaagcacatgatggtgagcgatcctgaaatggaatctgtgggcaagtgcatcatcagcaaccgtaagtctcagcctggtgtgatgactgttaggggttgtgcttacgctggctctaagggtgttgtgttcggtcctatcaaggacatggctcacattagccatggtcctgttggttgcggtcagtactctagagctggtcggaggaattactacactggtgtgtctggtgtggactctttcgggactcttaacttcaccagcgacttccaagagcgggatatcgttttcggtggcgacaagaagctgagcaagctgatcgaagagatggaactgttgttccctctgaccaagggtatcaccattcagtctgagtgccctgtgggtctgatcggggatgatatttctgctgtggctaacgcctctagcaaggctcttgataagcctgtgattcctgttaggtgcgagggtttcagaggtgtgagtcagtctcttggtcaccacattgctaacgacgtggtgagagattggatcctgaacaacagagagggtcagcctttcgagactaccccttacgatgtggctatcatcggcgattacaacatcggtggtgatgcttgggcttctaggattctgcttgaggaaatgggcctgagagttgtggctcaatggtctggtgatggaacccttgtcgagatggaaaacacccctttcgtgaagcttaacctggtgcactgctaccgtagcatgaactacattgccaggcacatggaagagaagcaccagattccttggatggagtacaacttcttcggccctaccaagatcgctgagtctcttaggaagatcgccgatcagttcgatgacaccattagggctaatgctgaggctgtgattgctaggtatgagggtcagatggctgccattatcgctaagtataggcctaggctcgagggcagaaaggtgttgttgtatatgggtggtctgcggcctaggcatgtgattggtgcttatgaggatctcggcatggaaattatcgctgccggttacgagttcgctcacaacgatgattacgataggaccctgcctgatctgaaagagggcacccttcttttcgacgacgcttcttcatatgagcttgaggccttcgtgaaggctctgaagcctgatcttatcggcagcggcatcaaagagaagtacatcttccagaagatgggcgtcccattcaggcagatgcatagctgggattactctggtccttaccacggttacgatggcttcgctatcttcgctagagacatggacatgaccctcaacaaccctgcttggaatgagcttactgctccgtggcttaagagctgagctttgagaccacgaagtg</t>
  </si>
  <si>
    <t>NifD C module</t>
  </si>
  <si>
    <t>EN38114</t>
  </si>
  <si>
    <t>CPN60:NifD fusion</t>
  </si>
  <si>
    <t>cactctgtggtctcaaggtatgaccaatgctaccggtgagaggaacctggctcttattcaagaggtgttggaggtgttccctgagactgctagaaaagaacggcggaagcacatgatggtgagcgatcctgaaatggaatctgtgggcaagtgcatcatcagcaaccgtaagtctcagcctggtgtgatgactgttaggggttgtgcttacgctggctctaagggtgttgtgttcggtcctatcaaggacatggctcacattagccatggtcctgttggttgcggtcagtactctagagctggtcggaggaattactacactggtgtgtctggtgtggactctttcgggactcttaacttcaccagcgacttccaagagcgggatatcgttttcggtggcgacaagaagctgagcaagctgatcgaagagatggaactgttgttccctctgaccaagggtatcaccattcagtctgagtgccctgtgggtctgatcggggatgatatttctgctgtggctaacgcctctagcaaggctcttgataagcctgtgattcctgttaggtgcgagggtttcagaggtgtgagtcagtctcttggtcaccacattgctaacgacgtggtgagagattggatcctgaacaacagagagggtcagcctttcgagactaccccttacgatgtggctatcatcggcgattacaacatcggtggtgatgcttgggcttctaggattctgcttgaggaaatgggcctgagagttgtggctcaatggtctggtgatggaacccttgtcgagatggaaaacacccctttcgtgaagcttaacctggtgcactgctaccgtagcatgaactacattgccaggcacatggaagagaagcaccagattccttggatggagtacaacttcttcggccctaccaagatcgctgagtctcttaggaagatcgccgatcagttcgatgacaccattagggctaatgctgaggctgtgattgctaggtatgagggtcagatggctgccattatcgctaagtataggcctaggctcgagggcagaaaggtgttgttgtatatgggtggtctgcggcctaggcatgtgattggtgcttatgaggatctcggcatggaaattatcgctgccggttacgagttcgctcacaacgatgattacgataggaccctgcctgatctgaaagagggcacccttcttttcgacgacgcttcttcatatgagcttgaggccttcgtgaaggctctgaagcctgatcttatcggcagcggcatcaaagagaagtacatcttccagaagatgggcgtcccattcaggcagatgcatagctgggattactctggtccttaccacggttacgatggcttcgctatcttcgctagagacatggacatgaccctcaacaaccctgcttggaatgagcttactgctccgtggcttaagagcgctgcaactccacctccaggaagtactacaactgcttacccttacgacgttcctgattacgctacacctccacctggttccacaactacagctagccagaccatcgacaagatcaactcttgctaccctctgttcgagcaggacgagtaccaagagctgtttaggaacaagaggcagctggaagaggctcatgatgctcagagggttcaagaggttttcgcttggactactaccgctgagtacgaggctcttaacttccagagggaagctcttactgtggaccctgctaaggcttgtcaacctcttggtgctgtgctttgctctctgggtttcgctaacacccttccttacgttcacggttctcagggttgtgtggcttacttcaggacctacttcaaccggcacttcaaagaacctatcgcctgcgtgtcagacagcatgactgaagatgctgctgtgttcggtggcaacaacaacatgaaccttggtctgcagaacgctagcgcactttacaagcctgagattatcgctgtgagcactacctgcatggctgaggttatcggtgatgatctgcaggccttcattgccaacgctaagaaggatggcttcgtcgactctagcattgctgtgcctcatgctcataccccaagcttcattggttctcatgtgaccggctgggacaacatgtttgagggattcgctaagaccttcaccgctgattatcaaggtcagcctggtaagctgcctaagcttaatcttgtgaccgggttcgagacttacctgggcaatttcagggtgctgaagcggatgatggaacagatggctgttccttgcagcctcctgtctgatccttctgaggttttggatacccctgctgatggtcactacaggatgtactctggtggtactacccagcaagagatgaaggaagctcctgacgctattgatacccttctgcttcaaccttggcagctgctgaagtccaagaaagtggtgcaagaaatgtggaaccagccggctactgaggtggcaattcctcttggtcttgctgctaccgatgagcttcttatgaccgtgtctcagctgtccggtaagcctattgctgatgctcttactcttgagaggggcagactggtggatatgatgcttgattctcacacctggctgcacggcaagaaattcggtctttacggcgatcctgatttcgtgatgggtctgaccagattcctgcttgagcttggttgtgagcctaccgtgattctgtctcacaacgctaacaagcggtggcaaaaggccatgaacaagatgctggatgctagcccttacggcagggatagtgaggtgttcattaactgcgatctgtggcacttccggtccttgatgtttactaggcagccggatttcatgatcggcaacagctacggtaagttcatccagcgggataccctggctaagggcaaagcttttgaggtgccacttatcaggcttggcttcccacttttcgataggcatcatcttcatcggcagaccacttggggttacgagggtgctatgaacattgtgaccaccttggtgaacgccgtgcttgagaagttggatagcgatacctctcagctgggcaagaccgattactctttcgatcttgtgcggtgagctttgagaccacgaagtg</t>
  </si>
  <si>
    <t>D(HA)K</t>
  </si>
  <si>
    <t>EN38121</t>
  </si>
  <si>
    <t>cactctgtggtctcaaggtatgaccaatgctaccggtgagaggaacctggctcttattcaagaggtgttggaggtgttccctgagactgctagaaaagaacggcggaagcacatgatggtgagcgatcctgaaatggaatctgtgggcaagtgcatcatcagcaaccgtaagtctcagcctggtgtgatgactgttaggggttgtgcttacgctggctctaagggtgttgtgttcggtcctatcaaggacatggctcacattagccatggtcctgttggttgcggtcagtactctagagctggtcggaggaatcaatacactggtgtgtctggtgtggactctttcgggactcttaacttcaccagcgacttccaagagcgggatatcgttttcggtggcgacaagaagctgagcaagctgatcgaagagatggaactgttgttccctctgaccaagggtatcaccattcagtctgagtgccctgtgggtctgatcggggatgatatttctgctgtggctaacgcctctagcaaggctcttgataagcctgtgattcctgttaggtgcgagggtttcagaggtgtgagtcagtctcttggtcaccacattgctaacgacgtggtgagagattggatcctgaacaacagagagggtcagcctttcgagactaccccttacgatgtggctatcatcggcgattacaacatcggtggtgatgcttgggcttctaggattctgcttgaggaaatgggcctgagagttgtggctcaatggtctggtgatggaacccttgtcgagatggaaaacacccctttcgtgaagcttaacctggtgcactgctaccgtagcatgaactacattgccaggcacatggaagagaagcaccagattccttggatggagtacaacttcttcggccctaccaagatcgctgagtctcttaggaagatcgccgatcagttcgatgacaccattagggctaatgctgaggctgtgattgctaggtatgagggtcagatggctgccattatcgctaagtataggcctaggctcgagggcagaaaggtgttgttgtatatgggtggtctgcggcctaggcatgtgattggtgcttatgaggatctcggcatggaaattatcgctgccggttacgagttcgctcacaacgatgattacgataggaccctgcctgatctgaaagagggcacccttcttttcgacgacgcttcttcatatgagcttgaggccttcgtgaaggctctgaagcctgatcttatcggcagcggcatcaaagagaagtacatcttccagaagatgggcgtcccattcaggcagatgcatagctgggattactctggtccttaccacggttacgatggcttcgctatcttcgctagagacatggacatgaccctcaacaaccctgcttggaatgagcttactgctccgtggcttaagagcgctgcaactccacctccaggaagtactacaactgcttacccttacgacgttcctgattacgctacacctccacctggttccacaactacagctagccagaccatcgacaagatcaactcttgctaccctctgttcgagcaggacgagtaccaagagctgtttaggaacaagaggcagctggaagaggctcatgatgctcagagggttcaagaggttttcgcttggactactaccgctgagtacgaggctcttaacttccagagggaagctcttactgtggaccctgctaaggcttgtcaacctcttggtgctgtgctttgctctctgggtttcgctaacacccttccttacgttcacggttctcagggttgtgtggcttacttcaggacctacttcaaccggcacttcaaagaacctatcgcctgcgtgtcagacagcatgactgaagatgctgctgtgttcggtggcaacaacaacatgaaccttggtctgcagaacgctagcgcactttacaagcctgagattatcgctgtgagcactacctgcatggctgaggttatcggtgatgatctgcaggccttcattgccaacgctaagaaggatggcttcgtcgactctagcattgctgtgcctcatgctcataccccaagcttcattggttctcatgtgaccggctgggacaacatgtttgagggattcgctaagaccttcaccgctgattatcaaggtcagcctggtaagctgcctaagcttaatcttgtgaccgggttcgagacttacctgggcaatttcagggtgctgaagcggatgatggaacagatggctgttccttgcagcctcctgtctgatccttctgaggttttggatacccctgctgatggtcactacaggatgtactctggtggtactacccagcaagagatgaaggaagctcctgacgctattgatacccttctgcttcaaccttggcagctgctgaagtccaagaaagtggtgcaagaaatgtggaaccagccggctactgaggtggcaattcctcttggtcttgctgctaccgatgagcttcttatgaccgtgtctcagctgtccggtaagcctattgctgatgctcttactcttgagaggggcagactggtggatatgatgcttgattctcacacctggctgcacggcaagaaattcggtctttacggcgatcctgatttcgtgatgggtctgaccagattcctgcttgagcttggttgtgagcctaccgtgattctgtctcacaacgctaacaagcggtggcaaaaggccatgaacaagatgctggatgctagcccttacggcagggatagtgaggtgttcattaactgcgatctgtggcacttccggtccttgatgtttactaggcagccggatttcatgatcggcaacagctacggtaagttcatccagcgggataccctggctaagggcaaagcttttgaggtgccacttatcaggcttggcttcccacttttcgataggcatcatcttcatcggcagaccacttggggttacgagggtgctatgaacattgtgaccaccttggtgaacgccgtgcttgagaagttggatagcgatacctctcagctgggcaagaccgattactctttcgatcttgtgcggtgagctttgagaccacgaagtg</t>
  </si>
  <si>
    <t>D(HA)K Y100-&gt;Q</t>
  </si>
  <si>
    <t>EN38144</t>
  </si>
  <si>
    <t>cactctgtggtctcaaggtatggccatcaacgagaaggtgctggatgagatcctttctcagtacccgaccaaggtgaagaagaaccggaagaagcacatcatcatcaaggaccctaaccaggccaggcaagagattgaggctaataccaggaccattccgggcatcattactaacaggggttgcgcttatgctggctgcaagggtgttgttcttggtcctcttaaggacgtggtgcacattacccatggtcctattggttgcggctactactcttggcttaccaggcgtaacaaggctgcttcttctgaccctaccaagaacttcatcagctactgcttcagcaccgacatgcaagagtccgatattgtgttcggcggcgagaagaaactggctaggatgattgatgaggtgatggaaatcttcaagccgaacgccatcaccatctctgctacttgtcctgtgggtctgatcggtgatgatcttggtgctgttgctaaggctgctgaacagaagcacggtatcaccgtcatgcatttcaactgcgagggttacaagggcgtgtcacaatctgctggtcaccacattgctaacaacaccttgatggaacgtgtgatcggtgctggtgaacttgaagctgctcctggtaggtatccgattaacattctgggcgagtacaacatcggtggcgattcttgggagattgagaggatccttagagagatcggctacaccgttctgtctgtgatgactggtgatgggtcttacgaggaactgaagaacgctcatgtggctgagcttaaccttgtgcagtgccaccggtccatcaactacattgctgagatgctcgagactaagtacggcaccccttggcttaaggtgaacttcattggtatccagagcaccatcgacagcctgaggaatatggctatctacttcggtgatcctgagctgactagaaggaccgaggaagtgattgctaaagagctggctgaggttgagcctgtgatggaacagtacaagaagatctgccagggcaagaccgctttctgctttgttggtggttctaggggtcatcactaccagggactttttgctgagcttggcatggaaactgtgctggctggttacgagtttgctcacagggatgattacgagggcagagatgtgctgcctcagattaagctggatgccgacaacaagaacatccctgagcttcacgttgagccagatcagagaaggttcaagttgaaggttccgcgtgagcggatggaagaactcaagaagaagatcccgctgagctactacgctggcatgatggttgatatgaagggtggtcatgtggtggtggatgaccttaaccattacgagactgagcagttcatcaagctgctgaagcctgacatcttcgccagcggtatcaaggataagtacgtcgtgcagaagatgggcatccctgctaagcagttgcacagctacgattactctggtccttacgctggtttcaagggcgctgttaagttcgctgaggacattactatgagcttcatctccccgacctggaatttcattaccccgccttggaagaaccagcctattcttgaaggtgagatcgtggaaggcggttgctctacttgtggtgtgagaccacgaagtg</t>
  </si>
  <si>
    <t>NifD Desulfotomaculum ferrireducens</t>
  </si>
  <si>
    <t>cactctgtggtctcaaggtatgagcctggattacgagaacgatagcgctctgcaccaagagcttattacccaggtgttgtctcagtaccctcacaaggctgctaagagaaggcagaagcacctgtccgttgcttcagatagagaagctgttggtgaagagggcgagactctgtctgagtgtgatgtgaagtccaacatcaagagcatccctggcgtgatgactattaggggttgtgcttacgctggcagcaagggtgttgtttggggtcctgttaaggacatggtgcacatttctcacggtcctgttggttgcggtcagtactcttggtcacagcggaggaattactacgtgggtactactggtgtggacaccttcgtgactatgcagttcaccagcgacttccaagagaaggatatcgtgttcggcggcgacaagaagcttgaacaggttatcgatgagatcgaggaactgttccctctgaacaacggtatcaccatccagtctgagtgccctattggtctgatcggggatgatattgaggccgtgagcagaaagaaggctgctgaacacgagactaccattgtgcctgttaggtgcgaaggtttcaggggagtttctcagtctctgggtcaccacattgctaacgatgctatcagagactgggtgttcgataaggctgatggcaagaccgatgtcgagtttgagactggtccgtacgatgtgaacgtgatcggcgattacaacatcggtggtgatgcttgggcttctaggattctgcttgaagagatcggcctgagagtggttggtaactggtcaggtgatgctactcttgctgaagttgagagggctcctagggctaagcttaaccttatccactgctaccggtccatgaactacatctgcaggcatatggaagagaggtacgctatcccttggatggagtacaacttcttcggcccttctcagatcgaggcttctctgagaaagatcgctaggcatttcggtccgaccattgaagagagagctgagagggttatcgctaagtacaggcctcttgtggatgccgtgatcgataagtattggcctaggctgcaaggcaagagggtgatgttgtatgttggtggtcttaggcctaggcacgtgatcactgcttatgaggatctgggcatgcagatcgttggtactggttacgagttcgctcacaacgatgattaccagaggaccggccattacgttaagaccggtactctgatctacgacgacgctacctcttacgagctggataccttcattgagaggatcaggccagacctggttggctctggtatcaaagagaagtacccggttcagaagatgggcatccctttcaggcaaatgcacagctgggattactctggtccttaccacggttacgatggcttcgctatcttcgctagagatatggacctggccatcaacaaccctgtgtgggatctttatgacgccccgtggaagaagatgactgttcctactgctgctgttgctgctgagggtgtgagaccacgaagtg</t>
  </si>
  <si>
    <t>NifD Sinorhizobium fredii (strain NBRC 101917 / NGR234)</t>
  </si>
  <si>
    <t>cactctgtggtctcaaggtatgaccggcatgtctagagaagaggtcgagagccttattcaagaggtgttggaggtgtaccctgagaaggctagaaaggacagaaacaagcacctggctgtgaacgatcctgctgtgactcagtctaagaagtgcatcatcagcaacaagaagtcccagcctggtctgatgactattaggggttgtgcttacgctggcagcaagggtgttgtttggggtcctatcaaggacatgatccacatctctcacggtcctgttggttgcggtcagtattctagagctggtcggaggaactactacattggtactactggcgtgaacgccttcgtgaccatgaacttcaccagcgacttccaagagaaggacatcgtgttcggtggcgataagaagctggctaagcttatcgacgaggttgagactctgttccctctgaacaagggcatctctgttcagtctgagtgccctattggtctgatcggggatgatatcgagtccgtgtctaaggttaagggcgctgagctttctaagaccattgtgcctgttaggtgcgagggtttcagaggtgttagtcagtctctgggtcaccacattgctaacgatgctgtgagagattgggtgctcggtaagagagatgaggacactactttcgctagcaccccttacgatgtggctatcatcggcgattacaacatcggtggtgacgcttggtcctctaggattcttcttgaagagatgggcctgagatgtgtggctcaatggtctggtgatggcagcatttctgagattgagctgacccctaaggtgaagcttaacctggtgcactgctaccggtccatgaactacattagcaggcacatggaagagaagtacggcatcccttggatggagtacaacttcttcggtccgaccaagaccatcgagtctcttagagctatcgctgccaagttcgacgagagcattcagaagaagtgcgaagaggttatcgccaagtacaagcctgagtgggaagctgttgttgctaagtacagacctaggctcgaaggcaagagggtgatgctttacattggtggtcttaggcctaggcacgtgatcggtgcttatgaggatcttggcatggaagtggttggaaccggttacgagttcgctcacaacgatgattacgaccggaccatgaaggaaatgggcgattctaccctgctgtacgatgatgtgactggctacgagtttgaagagttcgtgaagcggatcaagcctgaccttatcggctctggcatcaaagagaagttcatcttccagaagatgggcatcccgttcaggcagatgcatagctgggattactctggtccttaccacggtttcgatggcttcgctatcttcgctagagacatggacatgaccctgaacaacccatgctggaagaagcttcaagctccttgggaagcttctgagggtgctgaaaaagttgctgcttctgctggtgtgagaccacgaagtg</t>
  </si>
  <si>
    <t>NifD Azotobacter vinelandii (strain DJ / ATCC BAA-1303)</t>
  </si>
  <si>
    <t>cactctgtggtctcaaggtatggctctgaagcacaagagcattccagatgtggctaccgtgaaagaggaactgctgaagaagtaccctaccaaggttgccagaaagcgggctaagcagatcgtgatcaacgatgtgaaggatggtgatgtggttcctgaggtgcaggctaatgttaggactacccctggtatcatcaccatgaggggttgcacttatgctggttgcaagggtgtgattcttggccctactagggacatcgtgaacattacccatggtcctatcggttgcggcttctactcttggcttactcggaggaatcagaccaaggctcctcttgagtcaagcgagaacttcatgccttacgccttcagcaccgatatgcaggatgaggatatcatcttcggcggcgagaagaagcttatcgctgctattcaagaggcctacgacaccttccatcctaaggctattgctatcttcgctacttgccctgtgggtctgattggtgatgacattcatgctgtggcccggaagatgaaggaaaagctgggtatcaacatcttcgccttctcatgcgagggttacaagggcgtttcacagtctgctggtcaccacattgctaacaaccagatcttcactcacgtggtcggtgaggatgatacccctaagcttggtgagtacaagatcaacatgctgggcgagtacaacatcggcggtgatgcttttgaacttgagcgtgtgcttgagaagtgcggtattacccttgtgagcaccttcagcggtaactctacttacgagcatttcgctactgctcaccaggctgatcttaacgctgtgatgtgccaccggtccattaactatgtggccgagatgatggaaactaagtacggcatcccgtggatcaaggtgaactttattggcgctgagtcctccgctaagagcctgagaaagattgctcagtacttcggggacaagaagctgatcgacagagtcgaggaagtgatcgctgaagagatgcctgctgttcatgctgctcttgaggatgtgaagcctttcactgagggtaagaccgccatgcttttcgttggtggttctagggctcatcactaccaggatcttttcaccgagatgggcatgaaaaccattgctgctggttacgagttcgctcacagggatgattacgagggcagaaaggtgatgccgaccattaaggttgacgccgactctaggaacatcgaagagattgaggtgacccctgacagcactagattcgtgcctagaaagtccgatgaggaccttaagagacttgctgaggctggcttcaccttcaaggattatgagggtatgatgccgcagatggaaagcgataccctggtgatcgatgacctgaatcagtacgaggctgacaagctgattgagctgcttaagcctgatgtgttctgcgccggtatcaaagagaagttcagcgtccaaaagatgggcgtgccaatgaagcagctgcactcttatgattacggtggtccttacgctggattcaagggcgctgtgaatttctacaccgagatcaagaggctggtgacctctaaggtgtggtctgatctgaaggctccttgggaagagaaccctgagctttctgctacttacgtgtgggagggtgtgagaccacgaagtg</t>
  </si>
  <si>
    <t>NifD Desulfovibrio vulgaris (strain Miyazaki F / DSM 19637)</t>
  </si>
  <si>
    <t>cactctgtggtctcaaggtatggaagccaaggtgctgatccctgatccgagcaagatcaaagaggaactgatcaacaagtacccggccaaggttgccaagaagcggtctaagtctatcgtggtgaacgaccctgaaatcgttcctgaggttcaggctaatgtgaggaccgtgcctggtattattactcagaggggttgcgcttacgctggctgtaagggtgttgttcttggtcctaccagggacatcgtgaacattgtgcatggtcctatcggctgctctttctacgcttggcttactcggagaaatcagaccagacctgaaactcctgagcacgagaactacatcacctactgcttcagcaccgacatgcaagaggaacatgttgtgttcggtggcgagaagaagctgaaggttgcaatccaagaggcctacgacctgttccatcctaaggctatcgctatcttcagcacttgccctgtgggtctgattggtgatgatgttcatgctgtggcccgtgagatgaaggaaaagcttggagattgcaacgtgttcggcttctcttgcgaaggttacaggggagtttctcagtctgctggtcaccacattgctaacaacggtgtgttcaagcacatggtgggcaacaacaatgaggtgaagcctggcaagttcaagcttaacctgcttggcgagtacaacatcggcggtgatgcttttgagattgagcggcttcttgagaagtgcgggattacccttgtggctagcttctctggtaatagcaccgtgggtgctattgagaatgctcacaccgctgatctgaacgtgatcatgtgccaccggtccatcaactacatgggcgacatgatggaaactaagtacggcatcccgtggatgaaggtgaactttgttggtgctgagagcaccgctaagagcctgagaaagattgctgagtacttcggcgacgaggaactcaaggctaaggttgaggaagtgatcgctgaggaagtccctgctgtcaaggctatcattgatgagattaggcctaggaccgagggcaagactgctatgctttttgttggaggttctcgggctcaccactaccaggatttgttttctgagctgggcatgaccaccattgctgctggttatgagttcgctcacagggatgattacgagggtagagaggtgctgccgaagatcaagatcgatgccgactctaagaacatcgaggaattgaaggtgaccgccgatcctgagctttacaaccctagaaagtctaaggccgagctggaagagttgaaggcaaagggtcttgagatcaacggttacgagggcatgatgaagcagatgatgaagaaaaccctggtggtggacgacatcagccattacgaatctgagaagctgatcgagatgtacaagccggacattttctgcgccggcatcaaagaaaagtacgtggtgcagaagatgggcgtcccacttaagcagcttcacagctatgattacggtggtccttacaccggtttcaagggtgctgtgaacttctacaaggacatcgaccggatggtgaacaacccagtgtggaagatgattaaggctccgtgggaaaagagcgagcctgaatctcttgaggcttcttacgtggcaagcggtgtgagaccacgaagtg</t>
  </si>
  <si>
    <t>NifD Chlorobaculum tepidum (strain ATCC 49652 / DSM 12025 / NBRC 103806 / TLS) (Chlorobium tepidum)</t>
  </si>
  <si>
    <t>cactctgtggtctcaaggtatgagcctgtctgtgaacgagggtgttgatgtgaagggccttgtggataaggtgttggaggcttaccctgagaagtctaggaagagaagggccaagcaccttaacgttttggaggctgaggctaaggattgcggcgtgaagtccaacatcaagtctatccctggtgtgatgaccatcaggggttgtgcttatgctggctctaagggtgttgtttggggccctatcaaggacatgatccacatttctcacggtcctgttggttgcggctactactcttggtctggtcggaggaattactacgtgggtgataccggtgttgatagctggggtactatgcacttcaccagcgacttccaagagaaggatatcgtgttcggcggcgataagaagctgcacaaggttatcgaagagatcaacgagctgttccctctggtgaacggtatctctattcagagcgagtgccctatcggtctgatcggtgatgatattgaggctgtggctagggccaagtctgaggaacttggtaagcctgttgttcctgttaggtgcgaaggtttcaggggagtgtctcagtctcttggtcaccacattgctaacgacgtgatccgtgactggatcttcgaaaagaccgagcctaaagagggcttcgttagcactccttacgacgtgaccatcatcggcgattacaacatcggtggtgatgcttgggcttctaggattctgcttgaagagattggcctgagggttatcgctcagtggtctggtgatggtactcttgctgagcttgagaacacccctaaggctaaggtgaacctgatccactgctaccggtccatgaactacattgccaggcacatggaagaaaagttcggcatcccttggatggagtacaacttcttcggtccttctcagatcgctgagagccttaggaagattgctgctctgttcgacgacaccatcaaagagaacgccgagaaggtaatcgctaagtaccagcctatggtggacgctgtgatcgcaaagtttaagcctaggttggagggcaagaaagtgatgatctacgttggtggtctgcggcctaggcatgttgttgatgcttaccacgatctcggcatggaaatcgttggtactggttacgagttcgcccacaacgatgattaccagaggactcagcactacgtgaaagagggcaccctgatctacgatgatgtgaccgcttttgagttggagaagttcgtcgaggtgatgaggcctgatcttgtggctagcggcatcaaagaaaagtacgtgttccagaagatgggcctgcctttcaggcaaatgcacagctgggattactctggtccttaccacggttacgatggcttcgctatcttcgctagagatatggacctggcaatcaacaaccctgtgtggggtattatgaaggcccctttcggtgtgagaccacgaagtg</t>
  </si>
  <si>
    <t>NifD Azospirillum brasilense</t>
  </si>
  <si>
    <t>EN38167</t>
  </si>
  <si>
    <t>EN38168</t>
  </si>
  <si>
    <t>EN38169</t>
  </si>
  <si>
    <t>EN38170</t>
  </si>
  <si>
    <t>EN38171</t>
  </si>
  <si>
    <t>EN38172</t>
  </si>
  <si>
    <t>Kan</t>
  </si>
  <si>
    <t>cactctgtggtctcaaatgattgaacaagatggattgcacgcaggttctccggccgcttgggtggagaggctattcggctatgactgggcacaacagacaatcggctgctctgatgccgccgtgttccggctgtcagcgcaggggcgcccggttctttttgtcaagaccgacctgtccggtgccctgaatgaactccaagacgaggcagcgcggctatcgtggctggccacgacgggcgttccttgcgcagctgtgctcgacgttgtcactgaagcgggaagggactggctgctattgggcgaagtgccggggcaggatctcctgtcatctcaccttgctcctgccgagaaagtatccatcatggctgatgcaatgcggcggctgcatacgcttgatccggctacctgcccattcgaccaccaagcgaaacatcgcatcgagcgaggacgtactcggatggaagccggtcttgtcgatcaggatgatctggacgaagagcatcaggggctcgcgccagccgaactgttcgccaggctcaaggcgcggatgcccgacggcgaggatctcgtcgtgacccagggcgatgcctgcttgccgaatatcatggtggaaaatggccgcttttctggattcatcgactgtggccggctgggtgtggcggaccgctatcaggacatagcgttggctacccgtgatattgctgaagagcttggcggcgaatgggctgaccgcttcctcgtgctttacggtatcgccgctcccgattcgcagcgcatcgccttctatcgccttcttgacgagttcttctgagctttgagaccacgaagtg</t>
  </si>
  <si>
    <t>EC15068</t>
  </si>
  <si>
    <t>gtggggcccactgcatccaccccagtacattaaaaacgtccgcaatgtgttattaagttgtctaagcgtcaatttgtttacaccacaatatatcctgccaccagccagccaacagctccccgaccggcagctcggcacaaaatcaccactcgatacaggcagcccatcagtcagatcaggatctcctttgcgacgctcaccgggctggttgccctcgccgctgggctggcggccgtctatggccctgcaaacgcgccagaaacgccgtcgaagccgtgtgcgagacaccgcggccgccggcgttgtggatacctcgcggaaaacttggccctcactgacagatgaggggcggacgttgacacttgaggggccgactcacccggcgcggcgttgacagatgaggggcaggctcgatttcggccggcgacgtggagctggccagcctcgcaaatcggcgaaaacgcctgattttacgcgagtttcccacagatgatgtggacaagcctggggataagtgccctgcggtattgacacttgaggggcgcgactactgacagatgaggggcgcgatccttgacacttgaggggcagagtgctgacagatgaggggcgcacctattgacatttgaggggctgtccacaggcagaaaatccagcatttgcaagggtttccgcccgtttttcggccaccgctaacctgtcttttaacctgcttttaaaccaatatttataaaccttgtttttaaccagggctgcgccctgtgcgcgtgaccgcgcacgccgaaggggggtgcccccccttctcgaaccctcccggcccgctaacgcgggcctcccatccccccaggggctgcgcccctcggccgcgaacggcctcaccccaaaaatggcagcgctggccaattc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agatcctagatgtggcgcaacgatgccggcgacaagcaggagcgcaccgacttcttccgcatcaagtgttttggctctcaggccgaggcccacggcaagtatttgggcaaggggtcgctggtattcgtgcagggcaagattcggaataccaagtacgagaaggacggccagacggtctacgggaccgacttcattgccgataaggtggattatctggacaccaaggcaccaggcgggtcaaatcaggaataagggcacattgccccggcgtgagtcggggcaatcccgcaaggagggtgaatgaatcggacgtttgaccggaaggcatacaggcaagaactgatcgacgcggggttttccgccgaggatgccgaaaccatcgcaagccgcaccgtcatgcgtgcgccccgcgaaaccttccagtccgtcggctcgatggtccagcaagctacggccaagatcgagcgcgacagcgtgcaactggctccccctgccctgcccgcgccatcggccgccgtggagcgttcgcgtcgtcttgaacaggaggcggcaggtttggcgaagtcgatgaccatcgacacgcgaggaactatgacgaccaagaagcgaaaaaccgccggcgaggacctggcaaaacaggtcagcgaggccaagcaggccgcgttgctgaaacacacgaagcagcagatcaaggaaatgcagctttccttgttcgatattgcgccgtggccggacacgatgcgagcgatgccaaacgacacggcccgctctgccctgttcaccacgcgcaacaagaaaatcccgcgcgaggcgctgcaaaacaaggtcattttccacgtcaacaaggacgtgaagatcacctacaccggcgtcgagctgcgggccgacgatgacgaactggtgtggcagcaggtgttggagtacgcgaagcgcacccctatcggcgagccgatcaccttcacgttctacgagctttgccaggacctgggctggtcgatcaatggccggtattacacgaaggccgaggaatgcctgtcgcgcctacaggcgacggcgatgggcttcacgtccgaccgcgttgggcacctggaatcggtgtcgctgctgcaccgcttccgcgtcctggaccgtggcaagaaaacgtcccgttgccaggtcctgatcgacgaggaaatcgtcgtgctgtttgctggcgaccactacacgaaattcatatgggagaagtaccgcaagctgtcgccgacggcccgacggatgttcgactatttcagctcgcaccgggagccgtacccgctcaagctggaaaccttccgcctcatgtgcggatcggattccacccgcgtgaagaagtggcgcgagcaggtcggcgaagcctgcgaagagttgcgaggcagcggcctggtggaacacgcctgggtcaatgatgacctggtgcattgcaaacgctagggccttgtggggtcagttccggctgggggttcagcagccagcgcctgatctggggaaccctgtggttggcatgcacatacaaatggacgaacggataaaccttttcacgcccttttaaatatccgattattctaataaacgctcttttctcttaggtttacccgccaatatatcctgtcaaacactgatagtttaaaccacttcgtgcagaagacaattgcagcgtgagacc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tcctctagagtcgacctgcaggcatgcaagcttggcgtaatcatggtcatagctgtttcctgtgtgaaattgttatccgctcacaattccacacaacatacgagccggaagcataaagtgtaaagcctggggtgcctaatgagtgagctaactcacattaattgcgttgcgctcactgcccgctttccagtcggcaaacctgtcgtgccagctgcggtctcactccggatccgaattcggcattgtcttcacaga</t>
  </si>
  <si>
    <t>EC47732</t>
  </si>
  <si>
    <t>EC47742</t>
  </si>
  <si>
    <t>gtggggcccactgcatccaccccagtacattaaaaacgtccgcaatgtgttattaagttgtctaagcgtcaatttgtttacaccacaatatatcctgccaccagccagccaacagctccccgaccggcagctcggcacaaaatcaccactcgatacaggcagcccatcagtcagatcaggatctcctttgcgacgctcaccgggctggttgccctcgccgctgggctggcggccgtctatggccctgcaaacgcgccagaaacgccgtcgaagccgtgtgcgagacaccgcggccgccggcgttgtggatacctcgcggaaaacttggccctcactgacagatgaggggcggacgttgacacttgaggggccgactcacccggcgcggcgttgacagatgaggggcaggctcgatttcggccggcgacgtggagctggccagcctcgcaaatcggcgaaaacgcctgattttacgcgagtttcccacagatgatgtggacaagcctggggataagtgccctgcggtattgacacttgaggggcgcgactactgacagatgaggggcgcgatccttgacacttgaggggcagagtgctgacagatgaggggcgcacctattgacatttgaggggctgtccacaggcagaaaatccagcatttgcaagggtttccgcccgtttttcggccaccgctaacctgtcttttaacctgcttttaaaccaatatttataaaccttgtttttaaccagggctgcgccctgtgcgcgtgaccgcgcacgccgaaggggggtgcccccccttctcgaaccctcccggcccgctaacgcgggcctcccatccccccaggggctgcgcccctcggccgcgaacggcctcaccccaaaaatggcagcgctggccaattc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agatcctagatgtggcgcaacgatgccggcgacaagcaggagcgcaccgacttcttccgcatcaagtgttttggctctcaggccgaggcccacggcaagtatttgggcaaggggtcgctggtattcgtgcagggcaagattcggaataccaagtacgagaaggacggccagacggtctacgggaccgacttcattgccgataaggtggattatctggacaccaaggcaccaggcgggtcaaatcaggaataagggcacattgccccggcgtgagtcggggcaatcccgcaaggagggtgaatgaatcggacgtttgaccggaaggcatacaggcaagaactgatcgacgcggggttttccgccgaggatgccgaaaccatcgcaagccgcaccgtcatgcgtgcgccccgcgaaaccttccagtccgtcggctcgatggtccagcaagctacggccaagatcgagcgcgacagcgtgcaactggctccccctgccctgcccgcgccatcggccgccgtggagcgttcgcgtcgtcttgaacaggaggcggcaggtttggcgaagtcgatgaccatcgacacgcgaggaactatgacgaccaagaagcgaaaaaccgccggcgaggacctggcaaaacaggtcagcgaggccaagcaggccgcgttgctgaaacacacgaagcagcagatcaaggaaatgcagctttccttgttcgatattgcgccgtggccggacacgatgcgagcgatgccaaacgacacggcccgctctgccctgttcaccacgcgcaacaagaaaatcccgcgcgaggcgctgcaaaacaaggtcattttccacgtcaacaaggacgtgaagatcacctacaccggcgtcgagctgcgggccgacgatgacgaactggtgtggcagcaggtgttggagtacgcgaagcgcacccctatcggcgagccgatcaccttcacgttctacgagctttgccaggacctgggctggtcgatcaatggccggtattacacgaaggccgaggaatgcctgtcgcgcctacaggcgacggcgatgggcttcacgtccgaccgcgttgggcacctggaatcggtgtcgctgctgcaccgcttccgcgtcctggaccgtggcaagaaaacgtcccgttgccaggtcctgatcgacgaggaaatcgtcgtgctgtttgctggcgaccactacacgaaattcatatgggagaagtaccgcaagctgtcgccgacggcccgacggatgttcgactatttcagctcgcaccgggagccgtacccgctcaagctggaaaccttccgcctcatgtgcggatcggattccacccgcgtgaagaagtggcgcgagcaggtcggcgaagcctgcgaagagttgcgaggcagcggcctggtggaacacgcctgggtcaatgatgacctggtgcattgcaaacgctagggccttgtggggtcagttccggctgggggttcagcagccagcgcctgatctggggaaccctgtggttggcatgcacatacaaatggacgaacggataaaccttttcacgcccttttaaatatccgattattctaataaacgctcttttctcttaggtttacccgccaatatatcctgtcaaacactgatagtttaaaccacttcgtgcagaagacaatagtagcgtgagacc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tcctctagagtcgacctgcaggcatgcaagcttggcgtaatcatggtcatagctgtttcctgtgtgaaattgttatccgctcacaattccacacaacatacgagccggaagcataaagtgtaaagcctggggtgcctaatgagtgagctaactcacattaattgcgttgcgctcactgcccgctttccagtcggcaaacctgtcgtgccagctgcggtctcactccaagcttgaattcttgcttgtcttcacaga</t>
  </si>
  <si>
    <t>pL1F-1 (For Position 1 (F) in L2 vector)</t>
  </si>
  <si>
    <t>pL1F-2 (For Position 2 (F) in L2 vector)</t>
  </si>
  <si>
    <t>L1 vector</t>
  </si>
  <si>
    <t>L2 vector</t>
  </si>
  <si>
    <t>cactctgtgccttgtcttccagtggtatggggtaccgcacggtctgccaatccgacggaggtttatgaattttccaccttttccacaagctcaactagtattaacgatgtggatttagcaaaaaaaacctgtaaccctaaatgtaaaataacgggtaagcctgccaaccatgttatggcagattaagcgtctttttgaagggcaccgcatctttcgcgttgccgtaaatgtatccgtttagcaanvaggadnnnnnnaatgaataatccgtcgttactcaatcatgcggtcgaaacgatggcagttggctcgaaaagttttgcgacagcctcaaagttatttgatgcaaaaacccggcgcagcgtactgatgctctacgcctggtgccgccattgtgacgatgttattgacgatcagacgctgggctttcaggcccggcagcctgccttacaaacgcccgaacaacgtctgatgcaacttgagatgaaaacgcgccaggcctatgcaggatcgcagatgcacgaaccggcgtttgcggcttttcgggaagtggctatggctcatgatatcgccccggcttacgcgtttgatcatctggaaggcttcgccatggatgtacgcgaagcgcaatacagccaactggatgatacgctgcgctattgctatcacgttgcaggcgttgtcggcttgatgatggcgcaaatcatgggcgtgcgggataacgccacgctggaccgcgcctgtgaccttgggctggcatttcagttgaccaatattgctcgcgatattgtggacgatgcgcatgcgggccgctgttatctgccggcaagctggctggagcatgaaggtctgaacaaagagaattatgcggcacctgaaaaccgtcaggcgctgagccgtatcgcccgtcgtttggtgcaggaagcagaaccttactatttgtctgccacagccggcctggcagggttgcccctgcgttccgcctgggcaatcgctacggcgaagcaggtttaccggaaaataggtgtcaaagttgaacaggccggtcagcaagcctgggatcagcggcagtcaacgaccacgcccgaaaaattaacgctgctgctggccgcctctggtcaggcccttacttcccggatgcgggctcatcctccccgccctgcgcatctctggcagcgcccgctctaggcttactanvaggadnnnnnnaatgaaaccaactacggtaattggtgcaggcttcggtggcctggcactggcaattcgtctacaagctgcggggatccccgtcttactgcttgaacaacgtgataaacccggcggtcgggcttatgtctacgaggatcaggggtttacctttgatgcaggcccgacggttatcaccgatcccagtgccattgaagaactgtttgcactggcaggaaaacagttaaaagagtatgtcgaactgctgccggttacgccgttttaccgcctgtgttgggagtcagggaaggtctttaattacgataacgatcaaacccggctcgaagcgcagattcagcagtttaatccccgcgatgtcgaaggttatcgtcagtttctggactattcacgcgcggtgtttaaagaaggctatctaaagctcggtactgtcccttttttatcgttcagagacatgcttcgcgccgcacctcaactggcgaaactgcaggcatggagaagcgtttacagtaaggttgccagttacatcgaagatgaacatctgcgccaggcgttttctttccactcgctgttggtgggcggcaatcccttcgccacctcatccatttatacgttgatacacgcgctggagcgtgagtggggcgtctggtttccgcgtggcggcaccggcgcattagttcaggggatgataaagctgtttcaggatctgggtggcgaagtcgtgttaaacgccagagtcagccatatggaaacgacaggaaacaagattgaagccgtgcatttagaggacggtcgcaggttcctgacgcaagccgtcgcgtcaaatgcagatgtggttcatacctatcgcgacctgttaagccagcaccctgccgcggttaagcagtccaacaaactgcagactaagcgcatgagtaactctctgtttgtgctctattttggtttgaatcaccatcatgatcagctcgcgcatcacacggtttgtttcggcccgcgttaccgcgagctgattgacgaaatttttaatcatgatggcctcgcagaggacttctcactttatctgcacgcgccctgtgtcacggattcgtcactggcgcctgaaggttgcggcagttactatgtgttggcgccggtgccgcatttaggcaccgcgaacctcgactggacggttgaggggccaaaactacgcgaccgtatttttgcgtaccttgagcagcattacatgcctggcttacggagtcagctggtcacgcaccggatgtttacgccgtttgattttcgcgaccagcttaatgcctatcatggctcagccttttctgtggagcccgttcttacccagagcgcctggtttcggccgcataaccgcgataaaaccattactaatctctacctggtcggcgcaggcacgcatcccggcgcaggcattcctggcgtcatcggctcggcaaaagcgacagcaggtttgatgctggaggatctgatatgagcttttacnvaggadnnnnnnaatgcaaccgcattatgatctgattctcgtgggggctggactcgcgaatggccttatcgccctgcgacttcagcagcagcaacctgatatgcgtattttgcttatcgacgccgcaccccaggcgggcgggaatcatacgtggtcatttcaccacgatgatttgactgagagccaacatcgttggatagctccgctggtggttcatcactggcccgactatcaggtacgctttcccacacgccgtcgtaagctgaacagcggctacttttgtattacttctcagcgtttcgctgaggttttacagcgacagtttggcccgcacttgtggatggataccgcggtcgcagaggttaatgcggaatctgttcggttgaaaaagggtcaggttatcggtgcccgcgcggtgattgacgggcggggttatgcggcaaattcagcactgagcgtgggcttccaggcgtttattggccaggaatggcgattgagtcacccgcatggtttatcatctccgattatcatggatgccacggtcgatcagcaaaatggttatcgcttcgtgtacagcctgccgctctcgccgaccagattgttaattgaagatacgcactatattgataatgcgacattagatcctgaatgcgcgcggcaaaatatttgcgactatgccgcgcaacagggttggcagcttcagacactgctgcgagaagaacagggcgccttacccattactctgtcgggcaatgccgacgcattctggcagcagcgccccctggcctgtagtggattacgtgccggtctgttccatcctaccaccggctattcactgccgctggcggttgccgtggccgaccgcctgagtgcacttgatgtctttacgtcggcctcaattcaccatgccattacgcattttgcccgcgagcgctggcagcagcagggctttttccgcatgctgaatcgcatgctgtttttagccggacccgccgattcacgctggcgggttatgcagcgtttttatggtttacctgaagatttaattgcccgtttttatgcgggaaaactcacgctgaccgatcggctacgtattctgagcggcaagccgcctgttccggtattagcagcattgcaagccattatgacgactcatcgttaagcttcaganvaggadnnnnnnaatgagttttgatattgccaaatacccgaccctggcactggtcgactccacccaggagttacgactgttgccgaaagagagtttaccgaaactctgcgacgaactgcgccgctatttactcgacagcgtgagccgttccagcgggcacttcgcctccgggctgggcacggtcgaactgaccgtggcgctgcactatgtctacaacaccccgtttgaccaattgatttgggatgtggggcatcaggcttatccgcataaaattttgaccggacgccgcgacaaaatcggcaccatccgtcagaaaggcggtctgcacccgttcccgtggcgcggcgaaagcgaatatgacgtattaagcgtcgggcattcatcaacctccattagtgccggaattggtattgcggttgctgccgaaaaagaaggcaaaaatcgccgcaccgtctgtgtcattggcgatggcgcgattaccgcaggcatggcgtttgaagcgatgaatcacgcgggcgatatccgtcctgatatgctggtgattctcaacgacaatgaaatgtcgatttccgaaaatgtcggcgcgctcaacaaccatctggcacagctgctttccggtaagctttactcttcactgcgcgaaggcgggaaaaaagttttctctggcgtgccgccaattaaagagctgctcaaacgcaccgaagaacatattaaaggcatggtagtgcctggcacgttgtttgaggagctgggctttaactacatcggcccggtggacggtcatgatgtgctggggcttatcaccacgctaaagaacatgcgcgacctgaaaggcccgcagttcctgcatatcatgaccaaaaaaggtcgtggttatgaaccggcagaaaaagacccgatcactttccatgccgtgcctaaatttgatccctccagcggttgtttgccgaaaagtagcggcggtttgccgagctattcaaaaatctttggcgactggttgtgcgaaacggcagcgaaagacaacaagctgatggcgattactccggcgatgcgtgaaggttccggcatggtcgagttttcacgtaaattcccggatcgctacttcgacgtggcaattgccgagcaacatgcggtgacctttgctgcgggtctggcgattggtgggtacaaacccattgtcgcgatttactccactttcctgcaacgcgcctatgatcaggtgctgcatgacgtggcgattcaaaagcttccggtcctgttcgccatcgaccgcgcgggcattgttggtgctgacggtcaaacccatcagggtgcttttgatctctcttacctgcgctgcataccggaaatggtcattatgaccccgagcgatgaaaacgaatgtcgccagatgctctataccggctatcactataacgatggcccgtcagcggtgcgctacccgcgtggcaacgcggtcggcgtggaactgacgccgctggaaaaactaccaattggcaaaggcattgtgaagcgtcgtggcgagaaactggcgatccttaactttggtacgctgatgccagaagcggcgaaagtcgccgaatcgctgaacgccacgctggtcgatatgcgttttgtgaaaccgcttgatgaagcgttaattctggaaatggccgccagccatgaagcgctggtcaccgtagaagaaaacgccattatgggcggcgcaggcagcggcgtgaacgaagtgctgatggcccatcgtaaaccagtacccgtgctgaacattggcctgccggacttctttattccgcaaggaactcaggaagaaatgcgcgccgaactcggcctcgatgccgctggtatggaagccaaaatcaaggcctggctggcataagctttgtgnvaggadnnnnnnaatgagcgcacatgccctgcccaaggcagatctgaccgccaccagcctgatcgtatcgggcggcatcatcgccgcttggctggccctgcatgtgcatgcgctgtggtttctggacgcagcggcgcatcccatcctggcgatcgcaaatttcctggggctgacctggctgtcggtcggattgttcatcatcgcgcatgacgcgatgcacgggtcggtggtgccggggcgtccgcgcgccaatgcggcgatgggccagcttgtcctgtggctgtatgccggattttcgtggcgcaagatgatcgtcaagcacatggcccatcaccgccatgccggaaccgacgacgaccccgatttcgaccatggcggcccggtccgctggtacgcccgcttcatcggcacctatttcggctggcgcgaggggctgcttctgcccgtcatcgtgacggtctatgcgctgatccttggggatcgctggatgtacgtggtattctggccgctgccgtcgatcctggcgtcgatccagctgttcgtgttcggcacctggctgccgcaccgccccggccacgacgcgttcccggaccgccacaatgcgcggtcgtcgcggatcagcgaccccgtgtcgctgctgacctgttttcactttggcggttatcatcacgaacaccacctgcacccgacggtgccgtggtggcgcctgcccagcacccgcaccaagggcgacaccgcataagcttgagcnvaggadnnnnnnaatgcaaacggaacacgtcattttattgaatgcacagggagttcccacgggtacgctggaaaagtatgccgcacacacggcagacacccgcttacatctcgcgttctccagttggctgtttaatgccaaaggacaattattagttacccgccgcgcactgagcaaaaaagcatggcctggcgtgtggactaactcggtttgtgggcacccacaactgggagaaagcaacgaggacgcagtgatccgccgttgccgttatgagcttggcgtggaaattacgcctcctgaatctatctatcctgactttcgctaccgcgccaccgatccgagtggcattgtggaaaatgaagtgtgtccggtatttgccgcacgcaccactagtgcgttacagatcaatgatgatgaagtgatggattatcaatggtgtgatttagcagatgtattacacggtattgatgcaacgccgtgggcgttcagtccgtggatggtgatgcaggcgacaaatcgcgaagccagaaaacgattatctgcatttacccagcttaaataagctttgccnvaggadnnnnnnaatgacggtctgcgcaaaaaaacacgttcatctcactcgcgatgctgcggagcagttactggctgatattgatcgacgccttgatcagttattgcccgtggagggagaacgggatgttgtgggtgccgcgatgcgtgaaggtgcgctggcaccgggaaaacgtattcgccccatgttgctgttgctgaccgcccgcgatctgggttgcgctgtcagccatgacggattactggatttggcctgtgcggtggaaatggtccacgcggcttcgctgatccttgacgatatgccctgcatggacgatgcgaagctgcggcgcggacgccctaccattcattctcattacggagagcatgtggcaatactggcggcggttgccttgctgagtaaagcctttggcgtaattgccgatgcagatggcctcacgccgctggcaaaaaatcgggcggtttctgaactgtcaaacgccatcggcatgcaaggattggttcagggtcagttcaaggatctgtctgaaggggataagccgcgcagcgctgaagctattttgatgacgaatcactttaaaaccagcacgctgttttgtgcctcgatgcagatggcctcgattgttgcgaatgcctccagcgaagcgcgtgattgcctgcatcgtttttcacttgatcttggtcaggcatttcaactgctggacgatttgaccgatggcatgaccgacaccggtaaggatagcaatcaggacgccggtaaatcgacgctggtcaatctgttaggcccgagggcggttgaagaacgtctgagacaacatcttcagcttgccagtgagcatctctctgcggcctgccaacacgggcacgccactcaacattttattcaggcctggtttgacaaaaaactcgctgccgtcagttaagcttgcaagaattcaagcttggagtacgttaattagttgtctgttttaagccccgtgctctccgccggggcttttttattaaaaaccactcaagtggaagacaagggacacgaagtgatccgtttaaactatcagtgtttgacaggatatattggcgggtaaacctaagagaaaagagcgtttattagaataatcggatatttaaaagggcgtgaaaaggtttatccgttcgtccatttgtatgtgccagccgtgcggctgcatgaaatcctggccggtttgtctgatgccaagctggcggcctggccggccagcttggccgctgaagaaaccgagcgccgccgtctaaaaaggtgatgtgtatttgagtaaaacagcttgcgtcatgcggtcgctgcgtatatgatgcgatgagtaaataaacaaatacgcaaggggaacgcatgaaggttatcgctgtacttaaccagaaaggcgggtcaggcaagacgaccatcgcaacccatctagcccgcgccctgcaactcgccggggccgatgttctgttagtcgattccgatccccagggcagtgcccgcgattgggcggccgtgcgggaagatcaaccgctaaccgttgtcggcatcgaccgcccgacgattgaccgcgacgtgaaggccatcggccggcgcgacttcgtagtgatcgacggagcgccccaggcggcggacttggctgtgtccgcgatcaaggcagccgacttcgtgctgattccggtgcagccaagcccttacgacatatgggccaccgccgacctggtggagctggttaagcagcgcattgaggtcacggatggaaggctacaagcggcctttgtcgtgtcgcgggcgatcaaaggcacgcgcatcggcggtgaggttgccgaggcgctggccgggtacgagctgcccattcttgagtcccgtatcacgcagcgcgtgagctacccaggcactgccgccgccggcacaaccgttcttgaatcagaacccgagggcgacgctgcccgcgaggtccaggcgctggccgctgaaattaaatcaaaactcatttgagttaatgaggtaaagagaaaatgagcaaaagcacaaacacgctaagtgccggccgtccgagcgcacgcagcagcaaggctgcaacgttggccagcctggcagacacgccagccatgaagcgggtcaactttcagttgccggcggaggatcacaccaagctgaagatgtacgcggtacgccaaggcaagaccattaccgagctgctatctgaatacatcgcgcagctaccagagtaaatgagcaaatgaataaatgagtagatgaattttagcggctaaaggaggcggcatggaaaatcaagaacaaccaggcaccgacgccgtggaatgccccatgtgtggaggaacgggcggttggccaggcgtaagcggctgggttgtctgccggccctgcaatggcactggaacccccaagcccgaggaatcggcgtgacggtcgcaaaccatccggcccggtacaaatcggcgcggcgctgggtgatgacctggtggagaagttgaaggccgcgcaggccgcccagcggcaacgcatcgaggcagaagcacgccccggtgaatcgtggcaagcggccgctgatcgaatccgcaaagaatcccggcaaccgccggcagccggtgcgccgtcgattaggaagccgcccaagggcgacgagcaaccagattttttcgttccgatgctctatgacgtgggcacccgcgatagtcgcagcatcatggacgtggccgttttccgtctgtcgaagcgtgaccgacgagctggcgaggtgatccgctacgagcttccagacgggcacgtagaggtttccgcagggccggccggcatggccagtgtgtgggattacgacctggtactgatggcggtttcccatctaaccgaatccatgaaccgataccgggaagggaagggagacaagcccggccgcgtgttccgtccacacgttgcggacgtactcaagttctgccggcgagccgatggcggaaagcagaaagacgacctggtagaaacctgcattcggttaaacaccacgcacgttgccatgcagcgtacgaagaaggccaagaacggccgcctggtgacggtatccgagggtgaagccttgattagccgctacaagatcgtaaagagcgaaaccgggcggccggagtacatcgagatcgagctagctgattggatgtaccgcgagatcacagaaggcaagaacccggacgtgctgacggttcaccccgattactttttgatcgatcccggcatcggccgttttctctaccgcctggcacgccgcgccgcaggcaaggcagaagccagatggttgttcaagacgatctacgaacgcagtggcagcgccggagagttcaagaagttctgtttcaccgtgcgcaagctgatcgggtcaaatgacctgccggagtacgatttgaaggaggaggcggggcaggctggcccgatcctagtcatgcgctaccgcaacctgatcgagggcgaagcatccgccggttcctaatgtacggagcagatgctagggcaaattgccctagcaggggaaaaaggtcgaaaaagcttctttcctgtggatagcacgtacattgggaacccaaagccgtacattgggaaccggaacccgtacattgggaacccaaagccgtacattgggaaccggtcacacatgtaagtgactgatataaaagagaaaaaaggcgatttttccgcctaaaactctttaaaacttattaaaactcttaaaacccgcctggcctgtgcataactgtctggccagcgcacagccgaacagctgcaaaaagcgcctacccttcggtcgctgcgctccctacgccccgccgcttcgcgtcggcctatcgcngccgctggccgctcaaaaatggctggcctacggccaggcaatctaccagggcgcggacaagccgcgccgtcgccactcgaccgccggcgcccacatcaaggctccgagtgcgcggaacccctatttgtttatttttctaaatacattcaaatatgtatccgctcatgagacaataaccctgataaatgcttcaataatattgaaaaaggaagagtatggctaaaatgagaatatcaccggaattgaaaaaactgatcgaaaaataccgctgcgtaaaagatacggaaggaatgtctcctgctaaggtatataagctggtgggagaaaatgaaaacctatatttaaaaatgacggacagccggtataaagggaccacctatgatgtggaacgggaaaaggacatgatgctatggctggaaggaaagctgcctgttccaaaggtcctgcactttgaacggcatgatggctggagcaatctgctcatgagtgaggccgatggcgtcctttgctcggaagagtatgaagatgaacaaagccctgaaaagattatcgagctgtatgcggagtgcatcaggctctttcactccatcgacatatcggattgtccctatacgaatagcttagacagccgcttagccgaattggattacttactgaataacgatctggccgatgtggattgcgaaaactgggaagaggacactccatttaaagatccgcgcgagctgtatgattttttaaagacggaaaagcccgaagaggaacttgtcttttcccacggcgacctgggagacagcaacatctttgtgaaagatggcaaagtaagtggctttattgatcttgggagaagcggcagggcggacaagtggtatgacattgccttctgcgtccggtcgctcagggaggatatcggggaagaacagtatgtcgagctattttttgacttactggggatcaagcctgattgggagaaaataaaatattatattttactggatgaattgttttag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ctcggatctgttggaccggacagtagtcatggttgatgggctgcctgtatcgagtggtgattttgtgccgagctgccggtcggggagctgttggctggctggtggcaggatatattgtggtgtaaacaaattgacgcttagacaacttaataacacattgcggacgtttttaatgtactggggttgaa</t>
  </si>
  <si>
    <t>pAGM4723/EC50505</t>
  </si>
  <si>
    <t>EC41744</t>
  </si>
  <si>
    <t>gggga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tcttcctttttcaatattattgaagcatttatcagggttattgtctcatgagcggatacatatttgaatgtatttagaaaaataaacaaataggggttccgcgcacatttccccgaaaagtgccacctgacgtctaagaaaccattattatcatgacattaacctataaaaataggcgtatcacgaggccctttcgactcgcgcgtttcggtgatgacggtgaaaacctctgacacatgcagctcccggagat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tttgaagacaaactagaggatgcacatgtgaccgagggattgtcttcgtggaaacttgggacttcagattccaccccttgcaagcgtggaaagccttccgaccaagggaagtgtcggatgtagaggaaatggaaagtttgttctcagatggggacttgcttgattgcttcacaagaatgccagcttatgcggtaaacgcagaggaagatttagctgcaatcaggaaaacgcccgagatggatgtcggtcaagaagttaaagaacctgcaggagacagaaatcaatactcaaaccctgcagaaactttcctcaacaagctccacaggaaacacagtagggaggtgaaacaccaggccgcaaagaaagctaaacgcctagctgaaatccaggagtcaatgagagctgaaggtgatgccgaaccaaatgaaataagcgggggcatgggggcaatacccagcaacgccgaacttcctgggcccaaa</t>
  </si>
  <si>
    <t>Endlinker after pos2</t>
  </si>
  <si>
    <t xml:space="preserve"> name</t>
  </si>
  <si>
    <t>note</t>
  </si>
  <si>
    <t>cactctgtggtctcaaatgtacccttacgacgttcctgattacgctggaggttgagaccacgaagtg</t>
  </si>
  <si>
    <t>other</t>
  </si>
  <si>
    <t>For N terminal fusion of CPN60 with NifD without GG linker</t>
  </si>
  <si>
    <t>Klebsiella NifD GG ready for For N terminal extensions</t>
  </si>
  <si>
    <t>Klebsiella NifD GG ready for  N and C terminal extensions</t>
  </si>
  <si>
    <t>selectable marker for SL44</t>
  </si>
  <si>
    <t>cactctgtggtctcaaatggtgagcaagggcgaggagctgttcaccggggtggtgcccatcctggtcgagctggacggcgacgtaaacggccacaagttcagcgtgtccggcgagggcgagggcgatgccacctacggcaagctgaccctgaagttcatctgcaccaccggcaagctgcccgtgccctggcccaccctcgtgaccaccctgtcctggggcgtgcagtgcttcgcccgctaccccgaccacatgaagcagcacgacttcttcaagtccgccatgcccgaaggctacgtccaggagcgcaccatcttcttcaaggacgacggcaactacaagacccgcgccgaggtgaagttcgagggcgacaccctggtgaaccgcatcgagctgaagggcatcgacttcaaggaggacggcaacatcctggggcacaagctggagtacaactactttagcgacaacgtctatatcaccgccgacaagcagaagaacggcatcaaggccaacttcaagatccgccacaacatcgaggacggcggcgtgcagctcgccgaccactaccagcagaacacccccatcggcgacggccccgtgctgctgcccgacaaccactacctgagcacccagtccaagctgagcaaagaccccaacgagaagcgcgatcacatggtcctgctggagttcgtgaccgccgccgggatcactctcggcatggacgagctgtacaagggtggaggtggagaaaatctttattttcaaggaggaggttgagaccacgaagtg</t>
  </si>
  <si>
    <t>Mturq TEV</t>
  </si>
  <si>
    <t>EN38251</t>
  </si>
  <si>
    <t>EN38163</t>
  </si>
  <si>
    <t>cactctgtggtctcaggaggtcaacatggtggagcacgacactctggtctactccaaaaatgtcaaagatacagtctcagaagatcaaagggctattgagacttttcaacaaaggataatttcgggaaacctcctcggattccattgcccagctatctgtcacttcatcgaaaggacagtagaaaaggaaggtggctcctacaaatgccatcattgcgataaaggaaaggctatcattcaagatctctctgccgacagtggtcccaaagatggacccccacccacgaggagcatcgtggaaaaagaagaggttccaaccacgtctacaaagcaagtggattgatgtgataacatggtggagcacgacactctggtctactccaaaaatgtcaaagatacagtctcagaagatcaaagggctattgagacttttcaacaaaggataatttcgggaaacctcctcggattccattgcccagctatctgtcacttcatcgaaaggacagtagaaaaggaaggtggctcctacaaatgccatcattgcgataaaggaaaggctatcattcaagatctctctgccgacagtggtcccaaagatggacccccacccacgaggagcatcgtggaaaaagaagaggttccaaccacgtctacaaagcaagtggattgatgtgacatctccactgacgtaagggatgacgcacaatcccactatccttcgcaagacccttcctctatataaggaagttcatttcatttggagaggacacgctcgagtataagagctcatttttacaacaattaccaacaacaacaaacaacaaacaacattacaattacatttacaattatcgatactacttgagaccacgaagtg</t>
  </si>
  <si>
    <t>51288 PU  converted to P module</t>
  </si>
  <si>
    <t>cactctgtggtctcatactatgtggagccatccgcagtttgaaaaaggtggtggtagcggtggtggttcaggtggtagtgcatggtcacaccctcagtttgagaaaggaatgtgagaccacgaagtg</t>
  </si>
  <si>
    <t>twin strep as U module</t>
  </si>
  <si>
    <t>EN38164</t>
  </si>
  <si>
    <t>cactctgtggtctcaaggtatggaagaagcaaaggagagagagaagctgacactggtgacccgaaaatccagtttcggactacccacttcttgccccaattgtttgcccgtttatctttacctcaaattctccaaaaccccatttgatttggctttcaatctcattaatcccgattttggccaaataccttatgttgaatctggtacatacgtagcctacaacaatgagaagggtggagttatccgcagtttaatcgaggacggttttgttgatttggactcccaagtccatggtatacctgaatgggtatcaacaaaggctatggttgattcatggcttgcagatgccattttgtatgaactatgggtgggttctgatggaagttccgcacacaagatttatttctcagatctcccatggccacttggaaaacttttgtacttaaagcaagttcatgttgcaaagcaaattcttgatattacaaaagataatgctgaaagaagagaggaagagatttacaggaatgctaatgatgcctttagtgctttatcaactagattaggggagcaagcgtatctctttgataacaggccaacaagtttggatgcagttttcctcgggcatgcactttttacactgtatgcattaccagaaaattcagtgctccgaaacaagctcttggaacatgataatcttgtaagatacactgagaagcataaacttgaattggtagattctagtgcatcatcatcttctggcacacaatcccagagtgatccttcatcagtgccaaggcgtccttcacaatggagttcgaaacccaaaagcaaacctaagagggaaaaaactgaggaagaaaagaagttccgtagaagagctaaatattttctggtcactcaactggttgcagttttagttttcctctctctccttggaggatctggggatgctgaagtggagcttgatgaggacgactatgaatgagctttgagaccacgaagtg</t>
  </si>
  <si>
    <t>Metaxin</t>
  </si>
  <si>
    <t>EN38141</t>
  </si>
  <si>
    <t>cactctgtggtctcaaggtatgcctcagtctgctgagaagattctggatcacgctcctctgtttcgtgagcctgagtatagacagatgctggccgagaagaaactgaacttcgagtgtcctcatcctgagaggcttgtgactgatcagcgtgagtactctaaaggctgggagtacagagagaagaacctggctagagaggccctggttgttaatcctgctaaggcttgtcaacctctgggtgctgtttttgctgctgctggttttgagcggaccatgtctttcgttcatggtagccaaggttgcgtggcctactacaggtcacatcttagcaggcacttcaaagagcctgccagcgctgtttcttcatccatgactgaagatgctgctgtgttcggtggcctgaagaatatggttgatggcctggctaatacctacgctctgtacgaccctaagatgatcgctgtgtctactacctgcatggctgaggtgatcggtgatgatcttcacggcttcatcgagaacgctaagtctgaaggtgctgtgcctcctgagttcgatgttccttttgctcatacccctgctttcgtgggctctcatgttgatggctacgactctatggtgaagggcatccttgagcatttctggaagggtcaagctaggactcaagctgccggtactatcaacatcatccctggtttcgatggtttctgcgtgggcaacaatagagagcttcagaggcttcttaccctgatgggagtgagctacaccttcatccaggatgctagcgatcagttcgataccccttctgatggtgagtacaggatgtacgatggtggcaccaccattaaggctcttagggctgctcttaatgctgaggctaccttgtctctgcagcactacaactctcgtaagaccctcgagtactgcagagaagttggtcaggctactgctgcttttcactaccctcttggtatcaacgctaccgacgccttcctcatgaaggttagcgctattagcggtcgtgagatccctgagactattaggcttgagaggggtagactggtggatgctatggctgattctcagtcttggcttcacggtaagacctacgctatctacggcgatcctgatttcgtgtacgctatggctcggttcgtgatggaaactggtggtgagcctagacattgccttgctactaatggtacagctgcttggcaggcagagatgactgaactgcttgcttctagccctttcggcaagcaagctaaggtttggcctggtaaggatctgtgggctcttagatctcttctgtttaccgagcctgtggatctgctgatcggtaactcttacggcaagtacctcgagagagataccggtactcctctgatcaggctgatgttccctatcttcgataggcaccatcaccacaggttccctctgatgggttatcaaggtggtcttaggcttctgaccaccatcctcgataccattttcgacaggctggacagggaaactatgcagactgctgtgaccgactacagctacgatcttactaggtgagctttgagaccacgaagtg</t>
  </si>
  <si>
    <t>NifK S Fredii P19067</t>
  </si>
  <si>
    <t>EN38250</t>
  </si>
  <si>
    <t>cactctgtggtctcaaggtatgcttcttaggcataccccgaccgagatcaaagagaggtctgctcttaacatcaacccggctaagacctgccaacctatcggtgctatgtatgctggtctgggtattaagggttgcctgcctcattctcatggttctcagggatgctgcgcttaccataggtctactcttacccggcactacaaagagcctgtttctgctgctaccagctcttttactgagggcgcttctgtttttggtggccaggctaatcttctgcaggccatcgagaacatcttcagcgtttacgagcctgagattatcgctgtgcacactacctgcctgtctgagactattggcgacgatcttaaccagatcgtggacaaggctgtgaaagaaggcaaggttccagacggcaagcaggttatctttgctagcactcctagctacgtgggttctcatgtgaccggcttcagcaacatggtgaaaggtatggtgaagtgcctggctgtgtccagcggtaagaagaacggtaaggtcaacatcatccctggctgggttgaacctgctgacatggaagagattaagcggatcgctggtatgatcggcgtgagctttactatgttccctgacacctctggtgtgctgaatggtcctcttactggtgagtaccacatgttcccagatgctggtactcctgctgaggatattagagctgctggtgatgctattggcacccttgctcttggtgaatggtgttctgctgatgctgctaggacccttgactctcagtgtaaggttccatgcagagtgctggatatgcctatcggtcttaaggctaccgaccggttcattgatgctcttagagttgtggctggaacctccgttcctgatactgtgaattttgagaggggccagctgatcgacgtgatctctgattaccaccagtactttttcggcaagaaagtggctctggtgggcgatcctgatcagcttattgctcttaccgagttcctgctgaccctcgatatgcagcctgttcatgttgtgactggtacaccgggaaagaagttcgaggctaggattagagaactgtgcgctggtaagggcttcgatgtgaatgttagagcagccggcgatatgttcttgctgcaccagtggattaagaacgagcctgtggatctgatcatgggcaacacctactgcaagtacatcgtgcgtgatgaggacatcccttacgtgaggttcggtttccctatcatggatagagtgggccatcagtacttccctgtcaccggttacaaaggtggtatccggctgatggaaaagatcctgggtgtgcttcttgatagggctgatagagatgctccggaagagaagtttgagctggtgtactgagctttgagaccacgaagtg</t>
  </si>
  <si>
    <t>NifK D Vulg B8DR78</t>
  </si>
  <si>
    <t>cactctgtggtctcaaggtatgcttgactgcaccccgaaagagatcaaagaaaggactggtggcgtgatcaaccctgctaagacttgtcaacctatcggcgctatgtacgctgctcttggtattcacagatgcctgcctcattctcacggttctcagggatgctgctcttaccataggatgcacctttctaggcacttcagggaccctattatggcctcctctagctctttcaccgagggctcatctgtttttggtggtggcgctaatctcaagaccgccatcaagaatgtgttcgccatctacaaccctgacgtgatggctgttcataccacttgcctgtctgagactatcggggatgatctgcctaccatcattaagggtgctgagatccctgaaggcaaggtggtgattcatgctaacaccccatcttaccagggctctcacattaccggcttcagcaacatggtgaaaggcatggtgaactacctgagcaccgctagccttgagactaagaaagagcaggtcaacatcatcccgggcttcgtgaatcctggtgatatgagagagatcaagcggatcctgaaggtgatggggatcaagttcattatgttcccggacacctctggcgtggtggattctcctatgactggtaagtacgagatgttccctaaaggcggtactacccttgctgagcttagagataccggcaacagcaaggtgaccattgctcttggatcttacgcttccggtgatgctgcttatcagcttgagagaaagtgccaggtgcagccgcttattatcaagacccctatcggcatcaaggcctccgatgagtttcttatggccctgatgaacaagtttaccgtggacattcctcctgagctggctgaagaaagaggtcagctggttgatatcatgactgacacccatttccacttccacggcaagaaagtggctatcttcggcgatcctgatatcgtgattgctatgaccgagttcctgctgagccttggcatgaagcctattcatgtgcttactggaacccctgctaccggtggtgctattggtcatactgttggcaacttcgagcaagaggtgggcgaaatgttgaagcaagctggtgttgctggtcgtgttaaggctgctggtgatcttttcgagcttcaccagtggatcaagaacgagcctgtggatcttctgatcggtaacacctacggcaagtacattgctaaggctgaggacatccctttcgtgaggcttggtttccctatcctggatcggtctgtgcactcttaccttccagttgtgggttacaagggtgctatgaggctgctcgagatgatctctaacgctctgcttgatagggctgacagggatgcaaaggatcaggatttcgagctggtgatgtgagctttgagaccacgaagtg</t>
  </si>
  <si>
    <t>NifK D Sulf A0A1S6IX90</t>
  </si>
  <si>
    <t>EN38252</t>
  </si>
  <si>
    <t>cactctgtggtctcaaggtatgtctcagcaggtcgacaagatcaaggctagctaccctctgttcctggaccaggattacaaggacatgctggctaagaagcgtgacggcttcgaagagaagtaccctcaggataagatcgacgaggtgttccagtggactaccaccaaagagtaccaagagctgaacttccagagagaggccctgactgttaatcctgctaaggcttgtcaacctctgggtgctgttctttgcgctctgggtttcgaaaagaccatgccttacgttcacggtagccagggttgtgttgcttacttccggtcttacttcaaccggcacttcagggaacctgtgtcttgcgtgtcagatagcatgactgaggatgctgctgttttcggtggtcagcagaacatgaaggatggtctgcagaattgcaaggccacctacaagcctgatatgatcgctgtgtctactacctgcatggctgaggtgatcggtgatgatctgaacgccttcatcaacaacagcaagaaagagggctttatcccggacgagttccctgttccttttgctcatactccaagcttcgtgggttctcatgtgaccggttgggataacatgttcgaggggatcgctcggtacttcaccctgaagtctatggatgataaggtggtgggcagcaacaagaagatcaacatcgttcctggcttcgagacttacctgggcaactttagggtgatcaagcggatgcttagcgagatgggtgtgggctactctcttttgtctgatcctgaagaggtgctggatacccctgctgatggtcagtttaggatgtacgctggtggtactacccaagaagagatgaaggacgctccgaacgctcttaacaccgttttgcttcagccttggcacctggaaaagactaagaagttcgttgaaggcacttggaagcacgaggttccgaagcttaacatccctatgggtcttgattggaccgatgagttcctgatgaaggtgagcgagattagcggtcagcctattcctgcttctctgaccaaagagagaggtcggctggttgatatgatgaccgattctcatacctggctgcacggtaagaggtttgctttgtggggtgatcctgatttcgtgatgggccttgtgaagttcctgcttgagcttggttgtgagcctgtgcacattctttgccacaacggtaacaagcggtggaagaaagctgtggatgctatccttgctgctagcccttacggtaagaatgccaccgtgtacatcggtaaggatctgtggcaccttcggtctttggtgttcaccgataagccggatttcatgatcggcaacagctacggcaagttcatccagagggataccctgcacaagggcaaagagtttgaggttccactgatcaggatcggcttccctattttcgataggcaccaccttcaccggtctaccactcttggttatgaaggcgctatgcagatcctgaccaccttggtgaactctatccttgagaggctggacgaagagactagaggtatgcaggctaccgattacaaccacgatcttgtgaggtgagctttgagaccacgaagtg</t>
  </si>
  <si>
    <t>NifK A. vinelandi</t>
  </si>
  <si>
    <t>EN38266</t>
  </si>
  <si>
    <t>NifK A. bras</t>
  </si>
  <si>
    <t>cactctgtggtctcaaggtatgagccatcctgtgtctcagtctgctgataaggtgatcgaccacttcaccctttttaggcagcccgagtacaaagagctgttcgagaggaagaaaaccgagttcgagtacggccactctgatgaggaagttgctagagtttctgcctggaccaagaccgaagagtacaaagaaaagaacttcgcccgtgaggccgtggtgattaaccctactaaggcttgtcagcctatcggcgctatgtttgctgctcagggttttgagggtactctgcctttcgttcatggtagccaaggttgcgtggcatattacaggactcatctgacccggcacttcaaagagcctaactccgctgtctctagcagcatgactgaagatgctgctgtgttcggtggcctgaacaacatgattgatggtctggctaacgcttacgccctgtacaagcctaagatgattgctgtgctgactacctgcatggctgaggtgatcggtgatgatctgagcggcttcatcaacaacgccaagaacaaagagtccgttcctgctgatttccctgtgccttttgctcatactcctgctttcgtgggctctcatatcgtgggctacgataacatgatcaagggtgtgcttacccacttctggggaacctctgagaatttcgacaccccgaagaacgagaagatcaacctgattcctggcttcgatggtttcgctgtgggtaacaacagagagctgaagaggattgctggtctgttcggtatcgatctgaccatcctgtccgatgtgagcgataacttcgatacccctgctgatggtgagtacaggatgtacgatggtggtactcctctcgaggctaccaaagaagcagttcacgctaaggccaccatctccatgcaagagtattgcacccctcagagcctgcagttcatcaaagagaagggtcagcaggtcgccaagtacaactatcctatgggtgtgaccggtactgatgagcttcttctgaagcttgctgagctgtctggtaagcctgttccagctgaacttaagcttgagaggggtagactggtggatgctatcgctgattctcatacccaccttcacggtaagaggttcgctgtttacggcgatcctgatttctgcctcggcatgagcaagttccttatggaattgggtgctgagcctgtgcacatcctttctacctctggttctaagaagtgggagaagcaggtccagaaggtgttggacgcttctccatttggtaagagcggtaaggcttacggtggtaaggatctttggcacctgagatctctgctgttcaccgataaggtggactacatcatcggcaacagctacggcaagtacctcgaaagggataccaagattcctctgatccggctgacttaccctatcttcgataggcatcaccaccacaggtatcctacttggggttatcagggtgctcttaacgtgctggtgaggatccttgataggatcttcgaggacatggacgccaacaccaatattgtgggcgagactgactacagcttcgatcttgttaggtgagctttgagaccacgaagtg</t>
  </si>
  <si>
    <t>EN38267</t>
  </si>
  <si>
    <t>cactctgtggtctcaaggtatgcttcttcggcacaccaccaaagaggtgaaagagagagagggcctgactatcaatcctgctaagacctgtcagcctatcggcgctatgtatgctgctcttggtattcacggttgcctgcctcattctcatggttctcaaggatgctgcgcttaccacaggtctactcttacccggcactacaaagaacctgtgatggctgctaccagctcttttactgagggcgcttctgtttttggtggccaggctaatcttctgagcgccatcgagactatcttcaccgtgtacgatcctgaggtgatcgctgtgcattctacctgcctttctgagactatcggggatgaccttcagcagatcaccaagaaggcttcagacgacggtaagattcccgagggaaagtacgtgatctacgctagcactcctagctacgtgggttctcacattaccggctacgctaacatggtgacctctatgactgagcagttcgctgtgtctaccggcgagaagaaagaccaggttaacgttatcgctggctggatggaacctagcgatatgcgtgagattaagagcctggcttctaggctgggtgtgaagattgtgcttttcccggatacctccgatgtgcttgatgctcctcagactggtaagcacgagttctaccctaaaggtggcatcaccatcaacgagctgaagtccgctggtgactctaagtgctctcttgctgtgggttgcatttctgctgagcctgctgctattgcccttgagaagaagtgcaaggttccgttcgagactgtggacatgcctattggtttgagcgctaccgaccggttcattatggctttgtctaaggccggctctgtgaaggtgccagatgagattactgctgagaggggtagactggtggatgtgatggttgacatggaacagtacttctacggcaagaaagtggctctgttcggcgatcctgatcagcttattcctcttaccgagttcctgctggatctgggtatgattcctgctcacattgtttctggaacccctggtcttaggttcgagaagcggatgaaggaaatcttggaaagagcacctggcgccaactttaggaatggtcctcaggctgatatgttcctgatgcaccagtggatcaagaacgagcctgtggatcttctgatcggtaacacctacgggaagtacattgctcgtgatgaggacatccctttcgtgaggttcggtttccctattctggataggatcggccacagctacttccctaacgttggttactctggttctctgcggctggttgagaagattcttggtgtgcttatggacaggcaggacaggacttctctggaagagaagttcgagctggtgatgttgagctttgagaccacgaagtg</t>
  </si>
  <si>
    <t>EN38254</t>
  </si>
  <si>
    <t xml:space="preserve">NifK C tepi </t>
  </si>
  <si>
    <t>EC47751</t>
  </si>
  <si>
    <t>gtggggcccactgcatccaccccagtacattaaaaacgtccgcaatgtgttattaagttgtctaagcgtcaatttgtttacaccacaatatatcctgccaccagccagccaacagctccccgaccggcagctcggcacaaaatcaccactcgatacaggcagcccatcagtcagatcaggatctcctttgcgacgctcaccgggctggttgccctcgccgctgggctggcggccgtctatggccctgcaaacgcgccagaaacgccgtcgaagccgtgtgcgagacaccgcggccgccggcgttgtggatacctcgcggaaaacttggccctcactgacagatgaggggcggacgttgacacttgaggggccgactcacccggcgcggcgttgacagatgaggggcaggctcgatttcggccggcgacgtggagctggccagcctcgcaaatcggcgaaaacgcctgattttacgcgagtttcccacagatgatgtggacaagcctggggataagtgccctgcggtattgacacttgaggggcgcgactactgacagatgaggggcgcgatccttgacacttgaggggcagagtgctgacagatgaggggcgcacctattgacatttgaggggctgtccacaggcagaaaatccagcatttgcaagggtttccgcccgtttttcggccaccgctaacctgtcttttaacctgcttttaaaccaatatttataaaccttgtttttaaccagggctgcgccctgtgcgcgtgaccgcgcacgccgaaggggggtgcccccccttctcgaaccctcccggcccgctaacgcgggcctcccatccccccaggggctgcgcccctcggccgcgaacggcctcaccccaaaaatggcagcgctggccaattc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agatcctagatgtggcgcaacgatgccggcgacaagcaggagcgcaccgacttcttccgcatcaagtgttttggctctcaggccgaggcccacggcaagtatttgggcaaggggtcgctggtattcgtgcagggcaagattcggaataccaagtacgagaaggacggccagacggtctacgggaccgacttcattgccgataaggtggattatctggacaccaaggcaccaggcgggtcaaatcaggaataagggcacattgccccggcgtgagtcggggcaatcccgcaaggagggtgaatgaatcggacgtttgaccggaaggcatacaggcaagaactgatcgacgcggggttttccgccgaggatgccgaaaccatcgcaagccgcaccgtcatgcgtgcgccccgcgaaaccttccagtccgtcggctcgatggtccagcaagctacggccaagatcgagcgcgacagcgtgcaactggctccccctgccctgcccgcgccatcggccgccgtggagcgttcgcgtcgtcttgaacaggaggcggcaggtttggcgaagtcgatgaccatcgacacgcgaggaactatgacgaccaagaagcgaaaaaccgccggcgaggacctggcaaaacaggtcagcgaggccaagcaggccgcgttgctgaaacacacgaagcagcagatcaaggaaatgcagctttccttgttcgatattgcgccgtggccggacacgatgcgagcgatgccaaacgacacggcccgctctgccctgttcaccacgcgcaacaagaaaatcccgcgcgaggcgctgcaaaacaaggtcattttccacgtcaacaaggacgtgaagatcacctacaccggcgtcgagctgcgggccgacgatgacgaactggtgtggcagcaggtgttggagtacgcgaagcgcacccctatcggcgagccgatcaccttcacgttctacgagctttgccaggacctgggctggtcgatcaatggccggtattacacgaaggccgaggaatgcctgtcgcgcctacaggcgacggcgatgggcttcacgtccgaccgcgttgggcacctggaatcggtgtcgctgctgcaccgcttccgcgtcctggaccgtggcaagaaaacgtcccgttgccaggtcctgatcgacgaggaaatcgtcgtgctgtttgctggcgaccactacacgaaattcatatgggagaagtaccgcaagctgtcgccgacggcccgacggatgttcgactatttcagctcgcaccgggagccgtacccgctcaagctggaaaccttccgcctcatgtgcggatcggattccacccgcgtgaagaagtggcgcgagcaggtcggcgaagcctgcgaagagttgcgaggcagcggcctggtggaacacgcctgggtcaatgatgacctggtgcattgcaaacgctagggccttgtggggtcagttccggctgggggttcagcagccagcgcctgatctggggaaccctgtggttggcatgcacatacaaatggacgaacggataaaccttttcacgcccttttaaatatccgattattctaataaacgctcttttctcttaggtttacccgccaatatatcctgtcaaacactgatagtttaaaccacttcgtgcagaagacaagtaaagcgtgagacc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tcctctagagtcgacctgcaggcatgcaagcttggcgtaatcatggtcatagctgtttcctgtgtgaaattgttatccgctcacaattccacacaacatacgagccggaagcataaagtgtaaagcctggggtgcctaatgagtgagctaactcacattaattgcgttgcgctcactgcccgctttccagtcggcaaacctgtcgtgccagctgcggtctcactccgagctcgaattctagtttgtcttcacaga</t>
  </si>
  <si>
    <t>L1 golden gate entry vector</t>
  </si>
  <si>
    <t>L2 golden gate vector for multigene expression</t>
  </si>
  <si>
    <t>EC41766</t>
  </si>
  <si>
    <t>endlinker</t>
  </si>
  <si>
    <t>gggtaccgagctc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atctccgggagctgcatgtgtcagaggttttcaccgtcatcaccgaaacgcgcgagtcgaaagggcctcgtgatacgcctatttttataggttaatgtcatgataataatggtttcttagacgtcaggtggcacttttcggggaaatgtgcgcggaacccctatttgtttatttttctaaatacattcaaatatgtatccgctcatgagacaataaccctgataaatgcttcaataatattgaaaaaggaagagtatgcgctcacgcaactggtccagaaccttgaccgaacgcagcggtggtaacggcgcagtggcggttttcatggcttgttatgactgtttttttggggtacagtctatgcctcgggcatccaagcagcaagcgcgttacgccgtgggtcgatgtttgatgttatggagcagcaacgatgttacgcagcagggcagtcgccctaaaacaaagttaaaca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tgcatgcctgcaggtcgactctagaggatcccctttgaagacaattacgaggatgcacatgtgaccgagggattgtcttcgtggaaacttgggacttcagattccaccccttgcaagcgtggaaagccttccgaccaagggaagtgtcggatgtagaggaaatggaaagtttgttctcagatggggacttgcttgattgcttcacaagaatgccagcttatgcggtaaacgcagaggaagatttagctgcaatcaggaaaacgcccgagatggatgtcggtcaagaagttaaagaacctgcaggagacagaaatcaatactcaaaccctgcagaaactttcctcaacaagctccacaggaaacacagtagggaggtgaaacaccaggccgcaaagaaagctaaacgcctagctgaaatccaggagtcaatgagagctgaaggtgatgccgaaccaaatgaaataagcgggggcatgggggcaatacccagcaacgccgaacttcctgggcccaaa</t>
  </si>
  <si>
    <t>Used for construction of multigene (L2) constructs)</t>
  </si>
  <si>
    <t>C terminal tag</t>
  </si>
  <si>
    <t>EN38003</t>
  </si>
  <si>
    <t>cactctgtggtctcaggtggctacccttacgacgttcctgattacgcttgagctttgagaccacgaagtg</t>
  </si>
  <si>
    <t>endlinker vector</t>
  </si>
  <si>
    <t>cactctgtggtctcaaatggctagtacgagggtgctcgcctccaggcttgcatcacagatggctgcaagtgcgaaggtcgccagaccggcggtacgtgtggctcaggttagcaagcgaaccattcagaccggaagccctctccaaactctaaaacgtacccaaatgacatctatcgtcaatgcgactacgagacaggcgttccagaaaagagcttactctggaggttgagaccacgaagtg</t>
  </si>
  <si>
    <t>Su9</t>
  </si>
  <si>
    <t>EC38064</t>
  </si>
  <si>
    <t>EC38038</t>
  </si>
  <si>
    <t>cactctgtggtctcaaatggcgattcgttgtgtagcgagtagaaaaaccctagccggcttgaaggagacatcatcgaggctattgaggatcagagggattcagggaggttgagaccacgaagtg</t>
  </si>
  <si>
    <t>EC38063</t>
  </si>
  <si>
    <t>alaFAy51</t>
  </si>
  <si>
    <t>alaFAy51:HA</t>
  </si>
  <si>
    <t>cactctgtggtctcaaatggcaatggctgttttccgtcgcgaagcggcggctctcctcccttcaatcgccgctcgcccaatcgctgctgctgcagctgccgcttcttctgaccaggaggaaggacttcttgctgccgcagcggctgcggccgctgtggtgcgtaaccgcggaggttacccttacgacgttcctgattacgctggaggttgagaccacgaagtg</t>
  </si>
  <si>
    <t>EN38143</t>
  </si>
  <si>
    <t>alanine scanned FAy51:HA MTP to disrupt mitochondrial processing</t>
  </si>
  <si>
    <t>alanine scanned FAy51 MTP to disrupt mitochondrial processing</t>
  </si>
  <si>
    <t>N term HA tag</t>
  </si>
  <si>
    <t>EN38281</t>
  </si>
  <si>
    <t>terminator</t>
  </si>
  <si>
    <t>cactctgtggtctcagcttctctagctagagtcgatcgacaagctcgagtttctccataataatgtgtgagtagttcccagataagggaattagggttcctatagggtttcgctcatgtgttgagcatataagaaacccttagtatgtatttgtatttgtaaaatacttctatcaataaaatttctaattcctaaaaccaaaatccagtactaaaatccagatcgcttgagaccacgaagtg</t>
  </si>
  <si>
    <t>pICH41414</t>
  </si>
  <si>
    <t>35S terminator</t>
  </si>
  <si>
    <t>EC41414</t>
  </si>
  <si>
    <t>3F</t>
  </si>
  <si>
    <t>MTP51:HA:NifK_C. tepidum</t>
  </si>
  <si>
    <t>MTP51:HA:NifK_A. brasilense</t>
  </si>
  <si>
    <t>MTP51:HA:NifK_A. vinelandii</t>
  </si>
  <si>
    <t>MTP51:HA:NifK_D._ferrireducens</t>
  </si>
  <si>
    <t>MTP51:HA:NifK_D._vulgaris</t>
  </si>
  <si>
    <t>MTP51:HA:NifK_S._fredii</t>
  </si>
  <si>
    <t>EC38003</t>
  </si>
  <si>
    <t>2F</t>
  </si>
  <si>
    <t>NifD A.brasilense - cyt</t>
  </si>
  <si>
    <t>NifD C.tepidum - cyt</t>
  </si>
  <si>
    <t>NifD D. vulgaris - cyt</t>
  </si>
  <si>
    <t>NifD A. vinelandii - cyt</t>
  </si>
  <si>
    <t>NifD S. fredii - cyt</t>
  </si>
  <si>
    <t>NifD D. ferrireducens - cyt</t>
  </si>
  <si>
    <t>NifD A.brasilense - alanine scanned</t>
  </si>
  <si>
    <t>NifD C.tepidum - alanine scanned</t>
  </si>
  <si>
    <t>NifD D. vulgaris - alanine scanned</t>
  </si>
  <si>
    <t>NifD A. vinelandii - alanine scanned</t>
  </si>
  <si>
    <t>NifD S. fredii - alanine scanned</t>
  </si>
  <si>
    <t>NifD D. ferrireducens - alanine scanned</t>
  </si>
  <si>
    <t>NifD A.brasilense</t>
  </si>
  <si>
    <t xml:space="preserve">NifD C.tepidum </t>
  </si>
  <si>
    <t>NifD D. vulgaris</t>
  </si>
  <si>
    <t xml:space="preserve">NifD A. vinelandii </t>
  </si>
  <si>
    <t>NifD S. fredii</t>
  </si>
  <si>
    <t>NifD D. ferrireducens</t>
  </si>
  <si>
    <t>twinstrep::mTurquoise::metaxin</t>
  </si>
  <si>
    <t>cytDK with N term His</t>
  </si>
  <si>
    <t>Y-&gt;Q D(HA)K alanined MTP</t>
  </si>
  <si>
    <t>Y-&gt;Q D(HA)K</t>
  </si>
  <si>
    <t>EC38014mod31</t>
  </si>
  <si>
    <t>NifD Var31</t>
  </si>
  <si>
    <t>EC38014mod30</t>
  </si>
  <si>
    <t>NifD Var30</t>
  </si>
  <si>
    <t>EC38014mod29</t>
  </si>
  <si>
    <t>NifD Var29</t>
  </si>
  <si>
    <t>EC38014mod28</t>
  </si>
  <si>
    <t>NifD Var28</t>
  </si>
  <si>
    <t>EC38014mod27</t>
  </si>
  <si>
    <t>NifD Var27</t>
  </si>
  <si>
    <t>EC38014mod26</t>
  </si>
  <si>
    <t>NifD Var26</t>
  </si>
  <si>
    <t>EC38014mod25</t>
  </si>
  <si>
    <t>NifD Var25</t>
  </si>
  <si>
    <t>EC38014mod24</t>
  </si>
  <si>
    <t>NifD Var24</t>
  </si>
  <si>
    <t>EC38014mod23</t>
  </si>
  <si>
    <t>NifD Var23</t>
  </si>
  <si>
    <t>EC38014mod22</t>
  </si>
  <si>
    <t>NifD Var22</t>
  </si>
  <si>
    <t>EC38014mod21</t>
  </si>
  <si>
    <t>NifD Var21</t>
  </si>
  <si>
    <t>EC38014mod20</t>
  </si>
  <si>
    <t>NifD Var20</t>
  </si>
  <si>
    <t>EC38014mod19</t>
  </si>
  <si>
    <t>NifD Var19</t>
  </si>
  <si>
    <t>EC38014mod18</t>
  </si>
  <si>
    <t>NifD Var18</t>
  </si>
  <si>
    <t>EC38014mod17</t>
  </si>
  <si>
    <t>NifD Var17</t>
  </si>
  <si>
    <t>EC38014mod16</t>
  </si>
  <si>
    <t>NifD Var16</t>
  </si>
  <si>
    <t>EC38014mod15</t>
  </si>
  <si>
    <t>NifD Var15</t>
  </si>
  <si>
    <t>EC38014mod14</t>
  </si>
  <si>
    <t>NifD Var14</t>
  </si>
  <si>
    <t>EC38014mod13</t>
  </si>
  <si>
    <t>NifD Var13</t>
  </si>
  <si>
    <t>EC38014mod12</t>
  </si>
  <si>
    <t>NifD Var12</t>
  </si>
  <si>
    <t>EC38014mod11</t>
  </si>
  <si>
    <t>NifD Var11</t>
  </si>
  <si>
    <t>EC38014mod10</t>
  </si>
  <si>
    <t>NifD Var10</t>
  </si>
  <si>
    <t>EC38014mod9</t>
  </si>
  <si>
    <t>NifD Var9</t>
  </si>
  <si>
    <t>EC38014mod8</t>
  </si>
  <si>
    <t>NifD Var8</t>
  </si>
  <si>
    <t>EC38014mod7</t>
  </si>
  <si>
    <t>NifD Var7</t>
  </si>
  <si>
    <t>Front tagged mito NifD</t>
  </si>
  <si>
    <t xml:space="preserve">D(HA)K  </t>
  </si>
  <si>
    <t>EC38014mod6</t>
  </si>
  <si>
    <t>NifD Var6</t>
  </si>
  <si>
    <t>EC38014mod5</t>
  </si>
  <si>
    <t>NifD Var5</t>
  </si>
  <si>
    <t>EC38014mod4</t>
  </si>
  <si>
    <t>NifD Var4</t>
  </si>
  <si>
    <t>EC38014mod3</t>
  </si>
  <si>
    <t>NifD Var3</t>
  </si>
  <si>
    <t>EC38014mod2</t>
  </si>
  <si>
    <t>NifD Var2</t>
  </si>
  <si>
    <t>EC38014mod1</t>
  </si>
  <si>
    <t>NifD Var1</t>
  </si>
  <si>
    <t>1F</t>
  </si>
  <si>
    <t>EN38014</t>
  </si>
  <si>
    <t>NifD cyt N&amp;CHA</t>
  </si>
  <si>
    <t>NifD cyt</t>
  </si>
  <si>
    <t>Su9D</t>
  </si>
  <si>
    <t>C60gD</t>
  </si>
  <si>
    <t>2x35D</t>
  </si>
  <si>
    <t>EC51266</t>
  </si>
  <si>
    <t>35LD</t>
  </si>
  <si>
    <t>S7D</t>
  </si>
  <si>
    <t>S4GD</t>
  </si>
  <si>
    <t>S4SD</t>
  </si>
  <si>
    <t>CPN60 NifD</t>
  </si>
  <si>
    <t>T</t>
  </si>
  <si>
    <t>C2</t>
  </si>
  <si>
    <t>C1</t>
  </si>
  <si>
    <t>SC1</t>
  </si>
  <si>
    <t>C</t>
  </si>
  <si>
    <t>SC</t>
  </si>
  <si>
    <t>S</t>
  </si>
  <si>
    <t>U</t>
  </si>
  <si>
    <t>PU</t>
  </si>
  <si>
    <t>L1 backbone</t>
  </si>
  <si>
    <t>pos</t>
  </si>
  <si>
    <t>nickname/golden gate desginator</t>
  </si>
  <si>
    <t>SN#</t>
  </si>
  <si>
    <t>Supplementary Dataset</t>
  </si>
  <si>
    <t>GoldenGate compatible basic DNA parts and entry vectors</t>
  </si>
  <si>
    <t>GoldenGate L1 vectors used in this study</t>
  </si>
  <si>
    <t>sequence includes flanking DraIII and golden gate cloining sitesand flanking sites for golden gate clo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28"/>
      <color theme="1"/>
      <name val="Calibri"/>
      <family val="2"/>
      <scheme val="minor"/>
    </font>
    <font>
      <sz val="2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vertical="top" wrapText="1"/>
    </xf>
    <xf numFmtId="0" fontId="0" fillId="0" borderId="0" xfId="0" applyAlignment="1">
      <alignment horizontal="center"/>
    </xf>
    <xf numFmtId="0" fontId="0" fillId="0" borderId="0" xfId="0" applyAlignment="1"/>
    <xf numFmtId="0" fontId="1" fillId="0" borderId="1" xfId="0" applyFont="1" applyBorder="1" applyAlignment="1">
      <alignment vertical="top"/>
    </xf>
    <xf numFmtId="0" fontId="6" fillId="0" borderId="0" xfId="0" applyFont="1"/>
    <xf numFmtId="0" fontId="8" fillId="0" borderId="0" xfId="0" applyFont="1"/>
    <xf numFmtId="0" fontId="8" fillId="0" borderId="0" xfId="0" applyFont="1" applyAlignment="1"/>
    <xf numFmtId="0" fontId="0" fillId="0" borderId="1" xfId="0" applyBorder="1"/>
    <xf numFmtId="0" fontId="2" fillId="0" borderId="1" xfId="0" applyFont="1" applyBorder="1"/>
    <xf numFmtId="0" fontId="0" fillId="0" borderId="1" xfId="0" applyBorder="1" applyAlignment="1"/>
    <xf numFmtId="0" fontId="0" fillId="0" borderId="1" xfId="0" applyBorder="1" applyAlignment="1">
      <alignment wrapText="1"/>
    </xf>
    <xf numFmtId="0" fontId="0" fillId="0" borderId="1" xfId="0" applyFill="1" applyBorder="1" applyAlignment="1"/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left" vertical="center" wrapText="1"/>
    </xf>
    <xf numFmtId="0" fontId="4" fillId="0" borderId="1" xfId="0" applyFont="1" applyBorder="1"/>
    <xf numFmtId="0" fontId="4" fillId="0" borderId="1" xfId="0" applyFont="1" applyBorder="1" applyAlignment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 vertical="top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39707-76E7-4CE7-BA49-455E51C52149}">
  <dimension ref="A1:F48"/>
  <sheetViews>
    <sheetView tabSelected="1" topLeftCell="B1" zoomScaleNormal="100" workbookViewId="0">
      <selection activeCell="I5" sqref="I5"/>
    </sheetView>
  </sheetViews>
  <sheetFormatPr defaultRowHeight="15" x14ac:dyDescent="0.25"/>
  <cols>
    <col min="1" max="1" width="29.28515625" customWidth="1"/>
    <col min="2" max="2" width="34.42578125" customWidth="1"/>
    <col min="3" max="3" width="22.85546875" style="3" customWidth="1"/>
    <col min="4" max="4" width="58" customWidth="1"/>
    <col min="5" max="5" width="33.85546875" customWidth="1"/>
    <col min="6" max="6" width="49.5703125" customWidth="1"/>
    <col min="8" max="8" width="13.42578125" customWidth="1"/>
  </cols>
  <sheetData>
    <row r="1" spans="1:6" s="6" customFormat="1" ht="36" x14ac:dyDescent="0.55000000000000004">
      <c r="A1" s="5" t="s">
        <v>273</v>
      </c>
      <c r="C1" s="7"/>
    </row>
    <row r="2" spans="1:6" ht="33.75" x14ac:dyDescent="0.5">
      <c r="A2" s="21" t="s">
        <v>274</v>
      </c>
      <c r="B2" s="22"/>
      <c r="C2" s="22"/>
      <c r="D2" s="22"/>
      <c r="E2" s="22"/>
      <c r="F2" s="22"/>
    </row>
    <row r="3" spans="1:6" ht="23.25" x14ac:dyDescent="0.35">
      <c r="A3" s="15"/>
      <c r="B3" s="15" t="s">
        <v>84</v>
      </c>
      <c r="C3" s="16" t="s">
        <v>6</v>
      </c>
      <c r="D3" s="15" t="s">
        <v>7</v>
      </c>
      <c r="E3" s="15" t="s">
        <v>85</v>
      </c>
      <c r="F3" s="15" t="s">
        <v>87</v>
      </c>
    </row>
    <row r="4" spans="1:6" ht="24.75" customHeight="1" x14ac:dyDescent="0.25">
      <c r="A4" s="8" t="s">
        <v>15</v>
      </c>
      <c r="B4" s="8" t="s">
        <v>9</v>
      </c>
      <c r="C4" s="10" t="s">
        <v>0</v>
      </c>
      <c r="D4" s="1" t="s">
        <v>27</v>
      </c>
      <c r="E4" s="11" t="s">
        <v>276</v>
      </c>
      <c r="F4" s="11"/>
    </row>
    <row r="5" spans="1:6" ht="50.1" customHeight="1" x14ac:dyDescent="0.25">
      <c r="A5" s="8" t="s">
        <v>15</v>
      </c>
      <c r="B5" s="8" t="s">
        <v>10</v>
      </c>
      <c r="C5" s="10" t="s">
        <v>1</v>
      </c>
      <c r="D5" s="1" t="s">
        <v>8</v>
      </c>
      <c r="E5" s="11" t="s">
        <v>276</v>
      </c>
      <c r="F5" s="11"/>
    </row>
    <row r="6" spans="1:6" ht="50.1" customHeight="1" x14ac:dyDescent="0.25">
      <c r="A6" s="8" t="s">
        <v>15</v>
      </c>
      <c r="B6" s="8" t="s">
        <v>11</v>
      </c>
      <c r="C6" s="10" t="s">
        <v>2</v>
      </c>
      <c r="D6" s="1" t="s">
        <v>13</v>
      </c>
      <c r="E6" s="11" t="s">
        <v>276</v>
      </c>
      <c r="F6" s="11"/>
    </row>
    <row r="7" spans="1:6" ht="50.1" customHeight="1" x14ac:dyDescent="0.25">
      <c r="A7" s="8" t="s">
        <v>15</v>
      </c>
      <c r="B7" s="8" t="s">
        <v>5</v>
      </c>
      <c r="C7" s="10" t="s">
        <v>3</v>
      </c>
      <c r="D7" s="1" t="s">
        <v>16</v>
      </c>
      <c r="E7" s="11" t="s">
        <v>276</v>
      </c>
      <c r="F7" s="11"/>
    </row>
    <row r="8" spans="1:6" ht="50.1" customHeight="1" x14ac:dyDescent="0.25">
      <c r="A8" s="8" t="s">
        <v>15</v>
      </c>
      <c r="B8" s="8" t="s">
        <v>12</v>
      </c>
      <c r="C8" s="10" t="s">
        <v>4</v>
      </c>
      <c r="D8" s="1" t="s">
        <v>14</v>
      </c>
      <c r="E8" s="11" t="s">
        <v>276</v>
      </c>
      <c r="F8" s="11"/>
    </row>
    <row r="9" spans="1:6" ht="50.1" customHeight="1" x14ac:dyDescent="0.25">
      <c r="A9" s="8" t="s">
        <v>15</v>
      </c>
      <c r="B9" s="11" t="s">
        <v>97</v>
      </c>
      <c r="C9" s="10" t="s">
        <v>95</v>
      </c>
      <c r="D9" s="1" t="s">
        <v>96</v>
      </c>
      <c r="E9" s="11" t="s">
        <v>276</v>
      </c>
      <c r="F9" s="11"/>
    </row>
    <row r="10" spans="1:6" ht="50.1" customHeight="1" x14ac:dyDescent="0.25">
      <c r="A10" s="8" t="s">
        <v>15</v>
      </c>
      <c r="B10" s="11" t="s">
        <v>99</v>
      </c>
      <c r="C10" s="10" t="s">
        <v>100</v>
      </c>
      <c r="D10" s="1" t="s">
        <v>98</v>
      </c>
      <c r="E10" s="11" t="s">
        <v>276</v>
      </c>
      <c r="F10" s="11"/>
    </row>
    <row r="11" spans="1:6" ht="50.1" customHeight="1" x14ac:dyDescent="0.25">
      <c r="A11" s="8" t="s">
        <v>31</v>
      </c>
      <c r="B11" s="8" t="s">
        <v>17</v>
      </c>
      <c r="C11" s="10" t="s">
        <v>18</v>
      </c>
      <c r="D11" s="1" t="s">
        <v>19</v>
      </c>
      <c r="E11" s="11" t="s">
        <v>276</v>
      </c>
      <c r="F11" s="11"/>
    </row>
    <row r="12" spans="1:6" ht="50.1" customHeight="1" x14ac:dyDescent="0.25">
      <c r="A12" s="8" t="s">
        <v>31</v>
      </c>
      <c r="B12" s="8" t="s">
        <v>21</v>
      </c>
      <c r="C12" s="10" t="s">
        <v>20</v>
      </c>
      <c r="D12" s="1" t="s">
        <v>24</v>
      </c>
      <c r="E12" s="11" t="s">
        <v>276</v>
      </c>
      <c r="F12" s="11"/>
    </row>
    <row r="13" spans="1:6" ht="50.1" customHeight="1" x14ac:dyDescent="0.25">
      <c r="A13" s="8" t="s">
        <v>31</v>
      </c>
      <c r="B13" s="8" t="s">
        <v>22</v>
      </c>
      <c r="C13" s="10" t="s">
        <v>138</v>
      </c>
      <c r="D13" s="1" t="s">
        <v>137</v>
      </c>
      <c r="E13" s="11" t="s">
        <v>276</v>
      </c>
      <c r="F13" s="11"/>
    </row>
    <row r="14" spans="1:6" ht="50.1" customHeight="1" x14ac:dyDescent="0.25">
      <c r="A14" s="8" t="s">
        <v>31</v>
      </c>
      <c r="B14" s="8" t="s">
        <v>23</v>
      </c>
      <c r="C14" s="10" t="s">
        <v>26</v>
      </c>
      <c r="D14" s="1" t="s">
        <v>25</v>
      </c>
      <c r="E14" s="11" t="s">
        <v>276</v>
      </c>
      <c r="F14" s="11"/>
    </row>
    <row r="15" spans="1:6" ht="50.1" customHeight="1" x14ac:dyDescent="0.25">
      <c r="A15" s="8" t="s">
        <v>31</v>
      </c>
      <c r="B15" s="8" t="s">
        <v>134</v>
      </c>
      <c r="C15" s="10" t="s">
        <v>135</v>
      </c>
      <c r="D15" s="11" t="s">
        <v>133</v>
      </c>
      <c r="E15" s="11" t="s">
        <v>276</v>
      </c>
      <c r="F15" s="11"/>
    </row>
    <row r="16" spans="1:6" ht="50.1" customHeight="1" x14ac:dyDescent="0.25">
      <c r="A16" s="8" t="s">
        <v>31</v>
      </c>
      <c r="B16" s="8" t="s">
        <v>29</v>
      </c>
      <c r="C16" s="10" t="s">
        <v>30</v>
      </c>
      <c r="D16" s="1" t="s">
        <v>28</v>
      </c>
      <c r="E16" s="11" t="s">
        <v>276</v>
      </c>
      <c r="F16" s="11"/>
    </row>
    <row r="17" spans="1:6" ht="50.1" customHeight="1" x14ac:dyDescent="0.25">
      <c r="A17" s="8" t="s">
        <v>31</v>
      </c>
      <c r="B17" s="8" t="s">
        <v>145</v>
      </c>
      <c r="C17" s="10" t="s">
        <v>33</v>
      </c>
      <c r="D17" s="1" t="s">
        <v>86</v>
      </c>
      <c r="E17" s="11" t="s">
        <v>276</v>
      </c>
      <c r="F17" s="11"/>
    </row>
    <row r="18" spans="1:6" ht="50.1" customHeight="1" x14ac:dyDescent="0.25">
      <c r="A18" s="8" t="s">
        <v>31</v>
      </c>
      <c r="B18" s="8" t="s">
        <v>139</v>
      </c>
      <c r="C18" s="10" t="s">
        <v>35</v>
      </c>
      <c r="D18" s="4" t="s">
        <v>36</v>
      </c>
      <c r="E18" s="11" t="s">
        <v>276</v>
      </c>
      <c r="F18" s="11" t="s">
        <v>144</v>
      </c>
    </row>
    <row r="19" spans="1:6" ht="50.1" customHeight="1" x14ac:dyDescent="0.25">
      <c r="A19" s="8" t="s">
        <v>31</v>
      </c>
      <c r="B19" s="8" t="s">
        <v>140</v>
      </c>
      <c r="C19" s="12" t="s">
        <v>142</v>
      </c>
      <c r="D19" s="1" t="s">
        <v>141</v>
      </c>
      <c r="E19" s="11" t="s">
        <v>276</v>
      </c>
      <c r="F19" s="11" t="s">
        <v>143</v>
      </c>
    </row>
    <row r="20" spans="1:6" ht="50.1" customHeight="1" x14ac:dyDescent="0.25">
      <c r="A20" s="8" t="s">
        <v>31</v>
      </c>
      <c r="B20" s="11" t="s">
        <v>93</v>
      </c>
      <c r="C20" s="10" t="s">
        <v>146</v>
      </c>
      <c r="D20" s="1" t="s">
        <v>92</v>
      </c>
      <c r="E20" s="11" t="s">
        <v>276</v>
      </c>
      <c r="F20" s="11"/>
    </row>
    <row r="21" spans="1:6" ht="50.1" customHeight="1" x14ac:dyDescent="0.25">
      <c r="A21" s="8" t="s">
        <v>34</v>
      </c>
      <c r="B21" s="8" t="s">
        <v>37</v>
      </c>
      <c r="C21" s="10" t="s">
        <v>39</v>
      </c>
      <c r="D21" s="1" t="s">
        <v>38</v>
      </c>
      <c r="E21" s="11" t="s">
        <v>276</v>
      </c>
      <c r="F21" s="11" t="s">
        <v>90</v>
      </c>
    </row>
    <row r="22" spans="1:6" ht="50.1" customHeight="1" x14ac:dyDescent="0.25">
      <c r="A22" s="8" t="s">
        <v>34</v>
      </c>
      <c r="B22" s="8" t="s">
        <v>41</v>
      </c>
      <c r="C22" s="10" t="s">
        <v>42</v>
      </c>
      <c r="D22" s="1" t="s">
        <v>40</v>
      </c>
      <c r="E22" s="11" t="s">
        <v>276</v>
      </c>
      <c r="F22" s="11" t="s">
        <v>89</v>
      </c>
    </row>
    <row r="23" spans="1:6" ht="50.1" customHeight="1" x14ac:dyDescent="0.25">
      <c r="A23" s="8" t="s">
        <v>34</v>
      </c>
      <c r="B23" s="8" t="s">
        <v>43</v>
      </c>
      <c r="C23" s="10" t="s">
        <v>136</v>
      </c>
      <c r="D23" s="1" t="s">
        <v>19</v>
      </c>
      <c r="E23" s="11" t="s">
        <v>276</v>
      </c>
      <c r="F23" s="11" t="s">
        <v>88</v>
      </c>
    </row>
    <row r="24" spans="1:6" ht="50.1" customHeight="1" x14ac:dyDescent="0.25">
      <c r="A24" s="8" t="s">
        <v>34</v>
      </c>
      <c r="B24" s="8" t="s">
        <v>45</v>
      </c>
      <c r="C24" s="12" t="s">
        <v>46</v>
      </c>
      <c r="D24" s="1" t="s">
        <v>44</v>
      </c>
      <c r="E24" s="11" t="s">
        <v>276</v>
      </c>
      <c r="F24" s="8"/>
    </row>
    <row r="25" spans="1:6" ht="50.1" customHeight="1" x14ac:dyDescent="0.25">
      <c r="A25" s="8" t="s">
        <v>34</v>
      </c>
      <c r="B25" s="8" t="s">
        <v>48</v>
      </c>
      <c r="C25" s="12" t="s">
        <v>49</v>
      </c>
      <c r="D25" s="1" t="s">
        <v>47</v>
      </c>
      <c r="E25" s="11" t="s">
        <v>276</v>
      </c>
      <c r="F25" s="8"/>
    </row>
    <row r="26" spans="1:6" ht="50.1" customHeight="1" x14ac:dyDescent="0.25">
      <c r="A26" s="8" t="s">
        <v>34</v>
      </c>
      <c r="B26" s="11" t="s">
        <v>51</v>
      </c>
      <c r="C26" s="10" t="s">
        <v>62</v>
      </c>
      <c r="D26" s="1" t="s">
        <v>50</v>
      </c>
      <c r="E26" s="11" t="s">
        <v>276</v>
      </c>
      <c r="F26" s="8"/>
    </row>
    <row r="27" spans="1:6" ht="50.1" customHeight="1" x14ac:dyDescent="0.25">
      <c r="A27" s="8" t="s">
        <v>34</v>
      </c>
      <c r="B27" s="11" t="s">
        <v>53</v>
      </c>
      <c r="C27" s="10" t="s">
        <v>63</v>
      </c>
      <c r="D27" s="1" t="s">
        <v>52</v>
      </c>
      <c r="E27" s="11" t="s">
        <v>276</v>
      </c>
      <c r="F27" s="8"/>
    </row>
    <row r="28" spans="1:6" ht="50.1" customHeight="1" x14ac:dyDescent="0.25">
      <c r="A28" s="8" t="s">
        <v>34</v>
      </c>
      <c r="B28" s="11" t="s">
        <v>55</v>
      </c>
      <c r="C28" s="10" t="s">
        <v>64</v>
      </c>
      <c r="D28" s="1" t="s">
        <v>54</v>
      </c>
      <c r="E28" s="11" t="s">
        <v>276</v>
      </c>
      <c r="F28" s="8"/>
    </row>
    <row r="29" spans="1:6" ht="50.1" customHeight="1" x14ac:dyDescent="0.25">
      <c r="A29" s="8" t="s">
        <v>34</v>
      </c>
      <c r="B29" s="11" t="s">
        <v>57</v>
      </c>
      <c r="C29" s="10" t="s">
        <v>65</v>
      </c>
      <c r="D29" s="1" t="s">
        <v>56</v>
      </c>
      <c r="E29" s="11" t="s">
        <v>276</v>
      </c>
      <c r="F29" s="8"/>
    </row>
    <row r="30" spans="1:6" ht="50.1" customHeight="1" x14ac:dyDescent="0.25">
      <c r="A30" s="8" t="s">
        <v>34</v>
      </c>
      <c r="B30" s="11" t="s">
        <v>59</v>
      </c>
      <c r="C30" s="10" t="s">
        <v>66</v>
      </c>
      <c r="D30" s="1" t="s">
        <v>58</v>
      </c>
      <c r="E30" s="11" t="s">
        <v>276</v>
      </c>
      <c r="F30" s="8"/>
    </row>
    <row r="31" spans="1:6" ht="50.1" customHeight="1" x14ac:dyDescent="0.25">
      <c r="A31" s="8" t="s">
        <v>34</v>
      </c>
      <c r="B31" s="8" t="s">
        <v>61</v>
      </c>
      <c r="C31" s="10" t="s">
        <v>67</v>
      </c>
      <c r="D31" s="1" t="s">
        <v>60</v>
      </c>
      <c r="E31" s="11" t="s">
        <v>276</v>
      </c>
      <c r="F31" s="8"/>
    </row>
    <row r="32" spans="1:6" ht="50.1" customHeight="1" x14ac:dyDescent="0.25">
      <c r="A32" s="8" t="s">
        <v>34</v>
      </c>
      <c r="B32" s="13" t="s">
        <v>105</v>
      </c>
      <c r="C32" s="10" t="s">
        <v>106</v>
      </c>
      <c r="D32" s="1" t="s">
        <v>104</v>
      </c>
      <c r="E32" s="11" t="s">
        <v>276</v>
      </c>
      <c r="F32" s="8"/>
    </row>
    <row r="33" spans="1:6" ht="50.1" customHeight="1" x14ac:dyDescent="0.25">
      <c r="A33" s="8" t="s">
        <v>34</v>
      </c>
      <c r="B33" s="13" t="s">
        <v>108</v>
      </c>
      <c r="C33" s="10" t="s">
        <v>94</v>
      </c>
      <c r="D33" s="1" t="s">
        <v>107</v>
      </c>
      <c r="E33" s="11" t="s">
        <v>276</v>
      </c>
      <c r="F33" s="8"/>
    </row>
    <row r="34" spans="1:6" ht="50.1" customHeight="1" x14ac:dyDescent="0.25">
      <c r="A34" s="8" t="s">
        <v>34</v>
      </c>
      <c r="B34" s="13" t="s">
        <v>110</v>
      </c>
      <c r="C34" s="10" t="s">
        <v>111</v>
      </c>
      <c r="D34" s="1" t="s">
        <v>109</v>
      </c>
      <c r="E34" s="11" t="s">
        <v>276</v>
      </c>
      <c r="F34" s="8"/>
    </row>
    <row r="35" spans="1:6" ht="50.1" customHeight="1" x14ac:dyDescent="0.25">
      <c r="A35" s="8" t="s">
        <v>34</v>
      </c>
      <c r="B35" s="14" t="s">
        <v>113</v>
      </c>
      <c r="C35" s="10" t="s">
        <v>114</v>
      </c>
      <c r="D35" s="1" t="s">
        <v>112</v>
      </c>
      <c r="E35" s="11" t="s">
        <v>276</v>
      </c>
      <c r="F35" s="8"/>
    </row>
    <row r="36" spans="1:6" ht="50.1" customHeight="1" x14ac:dyDescent="0.25">
      <c r="A36" s="8" t="s">
        <v>34</v>
      </c>
      <c r="B36" s="14" t="s">
        <v>115</v>
      </c>
      <c r="C36" s="10" t="s">
        <v>117</v>
      </c>
      <c r="D36" s="1" t="s">
        <v>116</v>
      </c>
      <c r="E36" s="11" t="s">
        <v>276</v>
      </c>
      <c r="F36" s="8"/>
    </row>
    <row r="37" spans="1:6" ht="50.1" customHeight="1" x14ac:dyDescent="0.25">
      <c r="A37" s="8" t="s">
        <v>34</v>
      </c>
      <c r="B37" s="13" t="s">
        <v>120</v>
      </c>
      <c r="C37" s="10" t="s">
        <v>119</v>
      </c>
      <c r="D37" s="1" t="s">
        <v>118</v>
      </c>
      <c r="E37" s="11" t="s">
        <v>276</v>
      </c>
      <c r="F37" s="8"/>
    </row>
    <row r="38" spans="1:6" ht="50.1" customHeight="1" x14ac:dyDescent="0.25">
      <c r="A38" s="8" t="s">
        <v>34</v>
      </c>
      <c r="B38" s="11" t="s">
        <v>68</v>
      </c>
      <c r="C38" s="10" t="s">
        <v>70</v>
      </c>
      <c r="D38" s="1" t="s">
        <v>69</v>
      </c>
      <c r="E38" s="11" t="s">
        <v>276</v>
      </c>
      <c r="F38" s="8" t="s">
        <v>91</v>
      </c>
    </row>
    <row r="39" spans="1:6" ht="50.1" customHeight="1" x14ac:dyDescent="0.25">
      <c r="A39" s="8" t="s">
        <v>34</v>
      </c>
      <c r="B39" s="11" t="s">
        <v>102</v>
      </c>
      <c r="C39" s="10" t="s">
        <v>103</v>
      </c>
      <c r="D39" s="1" t="s">
        <v>101</v>
      </c>
      <c r="E39" s="11" t="s">
        <v>276</v>
      </c>
      <c r="F39" s="8"/>
    </row>
    <row r="40" spans="1:6" ht="50.1" customHeight="1" x14ac:dyDescent="0.25">
      <c r="A40" s="8" t="s">
        <v>129</v>
      </c>
      <c r="B40" s="11" t="s">
        <v>32</v>
      </c>
      <c r="C40" s="10" t="s">
        <v>130</v>
      </c>
      <c r="D40" s="1" t="s">
        <v>131</v>
      </c>
      <c r="E40" s="11" t="s">
        <v>276</v>
      </c>
      <c r="F40" s="8"/>
    </row>
    <row r="41" spans="1:6" ht="50.1" customHeight="1" x14ac:dyDescent="0.25">
      <c r="A41" s="8" t="s">
        <v>147</v>
      </c>
      <c r="B41" s="11" t="s">
        <v>150</v>
      </c>
      <c r="C41" s="10" t="s">
        <v>149</v>
      </c>
      <c r="D41" s="1" t="s">
        <v>148</v>
      </c>
      <c r="E41" s="11" t="s">
        <v>276</v>
      </c>
      <c r="F41" s="8"/>
    </row>
    <row r="42" spans="1:6" ht="50.1" customHeight="1" x14ac:dyDescent="0.25">
      <c r="A42" s="8" t="s">
        <v>77</v>
      </c>
      <c r="B42" s="8"/>
      <c r="C42" s="10" t="s">
        <v>72</v>
      </c>
      <c r="D42" s="1" t="s">
        <v>71</v>
      </c>
      <c r="E42" s="11" t="s">
        <v>123</v>
      </c>
      <c r="F42" s="8" t="s">
        <v>75</v>
      </c>
    </row>
    <row r="43" spans="1:6" ht="39.950000000000003" customHeight="1" x14ac:dyDescent="0.25">
      <c r="A43" s="8" t="s">
        <v>77</v>
      </c>
      <c r="B43" s="8"/>
      <c r="C43" s="10" t="s">
        <v>73</v>
      </c>
      <c r="D43" s="1" t="s">
        <v>74</v>
      </c>
      <c r="E43" s="11" t="s">
        <v>123</v>
      </c>
      <c r="F43" s="8" t="s">
        <v>76</v>
      </c>
    </row>
    <row r="44" spans="1:6" ht="39.950000000000003" customHeight="1" x14ac:dyDescent="0.25">
      <c r="A44" s="8" t="s">
        <v>77</v>
      </c>
      <c r="B44" s="8"/>
      <c r="C44" s="10" t="s">
        <v>121</v>
      </c>
      <c r="D44" s="1" t="s">
        <v>122</v>
      </c>
      <c r="E44" s="11" t="s">
        <v>123</v>
      </c>
      <c r="F44" s="8" t="s">
        <v>76</v>
      </c>
    </row>
    <row r="45" spans="1:6" ht="39.950000000000003" customHeight="1" x14ac:dyDescent="0.25">
      <c r="A45" s="8" t="s">
        <v>78</v>
      </c>
      <c r="B45" s="8"/>
      <c r="C45" s="10" t="s">
        <v>80</v>
      </c>
      <c r="D45" s="1" t="s">
        <v>79</v>
      </c>
      <c r="E45" s="11" t="s">
        <v>124</v>
      </c>
      <c r="F45" s="8" t="s">
        <v>128</v>
      </c>
    </row>
    <row r="46" spans="1:6" ht="39.950000000000003" customHeight="1" x14ac:dyDescent="0.25">
      <c r="A46" s="8" t="s">
        <v>126</v>
      </c>
      <c r="B46" s="8"/>
      <c r="C46" s="10" t="s">
        <v>81</v>
      </c>
      <c r="D46" s="1" t="s">
        <v>82</v>
      </c>
      <c r="E46" s="11" t="s">
        <v>132</v>
      </c>
      <c r="F46" s="8" t="s">
        <v>83</v>
      </c>
    </row>
    <row r="47" spans="1:6" ht="39.950000000000003" customHeight="1" x14ac:dyDescent="0.25">
      <c r="A47" s="8" t="s">
        <v>126</v>
      </c>
      <c r="B47" s="8"/>
      <c r="C47" s="10" t="s">
        <v>125</v>
      </c>
      <c r="D47" s="1" t="s">
        <v>127</v>
      </c>
      <c r="E47" s="11" t="s">
        <v>132</v>
      </c>
      <c r="F47" s="8" t="s">
        <v>83</v>
      </c>
    </row>
    <row r="48" spans="1:6" ht="52.15" customHeight="1" x14ac:dyDescent="0.25"/>
  </sheetData>
  <mergeCells count="1">
    <mergeCell ref="A2:F2"/>
  </mergeCells>
  <phoneticPr fontId="3" type="noConversion"/>
  <printOptions gridLines="1"/>
  <pageMargins left="0.31496062992125984" right="0.31496062992125984" top="0.74803149606299213" bottom="0.74803149606299213" header="0.31496062992125984" footer="0.31496062992125984"/>
  <pageSetup paperSize="9" scale="4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EB8E9-E198-4179-94FF-1A41CDA42337}">
  <dimension ref="A1:M76"/>
  <sheetViews>
    <sheetView topLeftCell="A28" workbookViewId="0">
      <selection activeCell="Q15" sqref="Q15"/>
    </sheetView>
  </sheetViews>
  <sheetFormatPr defaultRowHeight="15" x14ac:dyDescent="0.25"/>
  <cols>
    <col min="1" max="1" width="8.7109375" style="2"/>
    <col min="2" max="2" width="36.42578125" customWidth="1"/>
    <col min="3" max="3" width="7.42578125" style="2" customWidth="1"/>
    <col min="4" max="4" width="18.7109375" customWidth="1"/>
    <col min="5" max="6" width="14.7109375" customWidth="1"/>
    <col min="7" max="7" width="12.85546875" customWidth="1"/>
    <col min="8" max="8" width="8.28515625" customWidth="1"/>
    <col min="9" max="9" width="9.7109375" customWidth="1"/>
    <col min="10" max="10" width="11" customWidth="1"/>
    <col min="11" max="11" width="15" customWidth="1"/>
    <col min="12" max="12" width="11.28515625" customWidth="1"/>
    <col min="13" max="13" width="11" customWidth="1"/>
  </cols>
  <sheetData>
    <row r="1" spans="1:13" ht="28.5" x14ac:dyDescent="0.45">
      <c r="A1" s="23" t="s">
        <v>27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 ht="23.25" x14ac:dyDescent="0.35">
      <c r="A2" s="20" t="s">
        <v>272</v>
      </c>
      <c r="B2" s="15" t="s">
        <v>271</v>
      </c>
      <c r="C2" s="20" t="s">
        <v>270</v>
      </c>
      <c r="D2" s="15" t="s">
        <v>269</v>
      </c>
      <c r="E2" s="15" t="s">
        <v>268</v>
      </c>
      <c r="F2" s="15" t="s">
        <v>267</v>
      </c>
      <c r="G2" s="15" t="s">
        <v>266</v>
      </c>
      <c r="H2" s="15" t="s">
        <v>265</v>
      </c>
      <c r="I2" s="15" t="s">
        <v>264</v>
      </c>
      <c r="J2" s="15" t="s">
        <v>263</v>
      </c>
      <c r="K2" s="15" t="s">
        <v>262</v>
      </c>
      <c r="L2" s="15" t="s">
        <v>261</v>
      </c>
      <c r="M2" s="15" t="s">
        <v>260</v>
      </c>
    </row>
    <row r="3" spans="1:13" x14ac:dyDescent="0.25">
      <c r="A3" s="17"/>
      <c r="B3" s="9"/>
      <c r="C3" s="17"/>
      <c r="D3" s="9"/>
      <c r="E3" s="9"/>
      <c r="F3" s="9"/>
      <c r="G3" s="9"/>
      <c r="H3" s="9"/>
      <c r="I3" s="9"/>
      <c r="J3" s="9"/>
      <c r="K3" s="9"/>
      <c r="L3" s="9"/>
      <c r="M3" s="9"/>
    </row>
    <row r="4" spans="1:13" x14ac:dyDescent="0.25">
      <c r="A4" s="18">
        <v>4</v>
      </c>
      <c r="B4" s="8" t="s">
        <v>259</v>
      </c>
      <c r="C4" s="18" t="s">
        <v>247</v>
      </c>
      <c r="D4" s="8" t="s">
        <v>72</v>
      </c>
      <c r="E4" s="8" t="s">
        <v>4</v>
      </c>
      <c r="F4" s="8"/>
      <c r="G4" s="8"/>
      <c r="H4" s="8"/>
      <c r="I4" s="8"/>
      <c r="J4" s="8" t="s">
        <v>136</v>
      </c>
      <c r="K4" s="8"/>
      <c r="L4" s="8" t="s">
        <v>159</v>
      </c>
      <c r="M4" s="8" t="s">
        <v>151</v>
      </c>
    </row>
    <row r="5" spans="1:13" x14ac:dyDescent="0.25">
      <c r="A5" s="18">
        <v>6</v>
      </c>
      <c r="B5" s="8" t="s">
        <v>258</v>
      </c>
      <c r="C5" s="18" t="s">
        <v>160</v>
      </c>
      <c r="D5" s="8" t="s">
        <v>73</v>
      </c>
      <c r="E5" s="8" t="s">
        <v>0</v>
      </c>
      <c r="F5" s="8"/>
      <c r="G5" s="8" t="s">
        <v>20</v>
      </c>
      <c r="H5" s="8"/>
      <c r="I5" s="8"/>
      <c r="J5" s="8"/>
      <c r="K5" s="8" t="s">
        <v>39</v>
      </c>
      <c r="L5" s="8" t="s">
        <v>159</v>
      </c>
      <c r="M5" s="8" t="s">
        <v>151</v>
      </c>
    </row>
    <row r="6" spans="1:13" x14ac:dyDescent="0.25">
      <c r="A6" s="18">
        <v>7</v>
      </c>
      <c r="B6" s="8" t="s">
        <v>257</v>
      </c>
      <c r="C6" s="18" t="s">
        <v>160</v>
      </c>
      <c r="D6" s="8" t="s">
        <v>73</v>
      </c>
      <c r="E6" s="8" t="s">
        <v>1</v>
      </c>
      <c r="F6" s="8"/>
      <c r="G6" s="8" t="s">
        <v>20</v>
      </c>
      <c r="H6" s="8"/>
      <c r="I6" s="8"/>
      <c r="J6" s="8"/>
      <c r="K6" s="8" t="s">
        <v>39</v>
      </c>
      <c r="L6" s="8" t="s">
        <v>159</v>
      </c>
      <c r="M6" s="8" t="s">
        <v>151</v>
      </c>
    </row>
    <row r="7" spans="1:13" x14ac:dyDescent="0.25">
      <c r="A7" s="18">
        <v>8</v>
      </c>
      <c r="B7" s="8" t="s">
        <v>256</v>
      </c>
      <c r="C7" s="18" t="s">
        <v>160</v>
      </c>
      <c r="D7" s="8" t="s">
        <v>73</v>
      </c>
      <c r="E7" s="8" t="s">
        <v>2</v>
      </c>
      <c r="F7" s="8"/>
      <c r="G7" s="8" t="s">
        <v>20</v>
      </c>
      <c r="H7" s="8"/>
      <c r="I7" s="8"/>
      <c r="J7" s="8"/>
      <c r="K7" s="8" t="s">
        <v>39</v>
      </c>
      <c r="L7" s="8" t="s">
        <v>159</v>
      </c>
      <c r="M7" s="8" t="s">
        <v>151</v>
      </c>
    </row>
    <row r="8" spans="1:13" x14ac:dyDescent="0.25">
      <c r="A8" s="18">
        <v>9</v>
      </c>
      <c r="B8" s="8" t="s">
        <v>255</v>
      </c>
      <c r="C8" s="18" t="s">
        <v>160</v>
      </c>
      <c r="D8" s="8" t="s">
        <v>73</v>
      </c>
      <c r="E8" s="8" t="s">
        <v>254</v>
      </c>
      <c r="F8" s="8"/>
      <c r="G8" s="8" t="s">
        <v>20</v>
      </c>
      <c r="H8" s="8"/>
      <c r="I8" s="8"/>
      <c r="J8" s="8"/>
      <c r="K8" s="8" t="s">
        <v>39</v>
      </c>
      <c r="L8" s="8" t="s">
        <v>159</v>
      </c>
      <c r="M8" s="8" t="s">
        <v>151</v>
      </c>
    </row>
    <row r="9" spans="1:13" x14ac:dyDescent="0.25">
      <c r="A9" s="18">
        <v>10</v>
      </c>
      <c r="B9" s="8" t="s">
        <v>253</v>
      </c>
      <c r="C9" s="18" t="s">
        <v>160</v>
      </c>
      <c r="D9" s="8" t="s">
        <v>73</v>
      </c>
      <c r="E9" s="8" t="s">
        <v>4</v>
      </c>
      <c r="F9" s="8"/>
      <c r="G9" s="8" t="s">
        <v>20</v>
      </c>
      <c r="H9" s="8"/>
      <c r="I9" s="8"/>
      <c r="J9" s="8"/>
      <c r="K9" s="8" t="s">
        <v>39</v>
      </c>
      <c r="L9" s="8" t="s">
        <v>159</v>
      </c>
      <c r="M9" s="8" t="s">
        <v>151</v>
      </c>
    </row>
    <row r="10" spans="1:13" x14ac:dyDescent="0.25">
      <c r="A10" s="18">
        <v>11</v>
      </c>
      <c r="B10" s="8" t="s">
        <v>252</v>
      </c>
      <c r="C10" s="18" t="s">
        <v>160</v>
      </c>
      <c r="D10" s="8" t="s">
        <v>73</v>
      </c>
      <c r="E10" s="8" t="s">
        <v>4</v>
      </c>
      <c r="F10" s="8"/>
      <c r="G10" s="8" t="s">
        <v>18</v>
      </c>
      <c r="H10" s="8"/>
      <c r="I10" s="8"/>
      <c r="J10" s="8"/>
      <c r="K10" s="8" t="s">
        <v>39</v>
      </c>
      <c r="L10" s="8" t="s">
        <v>159</v>
      </c>
      <c r="M10" s="8" t="s">
        <v>151</v>
      </c>
    </row>
    <row r="11" spans="1:13" x14ac:dyDescent="0.25">
      <c r="A11" s="18">
        <v>13</v>
      </c>
      <c r="B11" s="8" t="s">
        <v>22</v>
      </c>
      <c r="C11" s="18" t="s">
        <v>160</v>
      </c>
      <c r="D11" s="8" t="s">
        <v>73</v>
      </c>
      <c r="E11" s="8" t="s">
        <v>4</v>
      </c>
      <c r="F11" s="8"/>
      <c r="G11" s="8" t="s">
        <v>138</v>
      </c>
      <c r="H11" s="8"/>
      <c r="I11" s="8"/>
      <c r="J11" s="8"/>
      <c r="K11" s="8" t="s">
        <v>39</v>
      </c>
      <c r="L11" s="8" t="s">
        <v>159</v>
      </c>
      <c r="M11" s="8" t="s">
        <v>151</v>
      </c>
    </row>
    <row r="12" spans="1:13" x14ac:dyDescent="0.25">
      <c r="A12" s="18">
        <v>14</v>
      </c>
      <c r="B12" s="8" t="s">
        <v>251</v>
      </c>
      <c r="C12" s="18" t="s">
        <v>160</v>
      </c>
      <c r="D12" s="8" t="s">
        <v>73</v>
      </c>
      <c r="E12" s="8" t="s">
        <v>4</v>
      </c>
      <c r="F12" s="8"/>
      <c r="G12" s="8" t="s">
        <v>135</v>
      </c>
      <c r="H12" s="8"/>
      <c r="I12" s="8"/>
      <c r="J12" s="8"/>
      <c r="K12" s="8" t="s">
        <v>39</v>
      </c>
      <c r="L12" s="8" t="s">
        <v>159</v>
      </c>
      <c r="M12" s="8" t="s">
        <v>151</v>
      </c>
    </row>
    <row r="13" spans="1:13" x14ac:dyDescent="0.25">
      <c r="A13" s="18">
        <v>33</v>
      </c>
      <c r="B13" s="8" t="s">
        <v>250</v>
      </c>
      <c r="C13" s="18" t="s">
        <v>160</v>
      </c>
      <c r="D13" s="8" t="s">
        <v>73</v>
      </c>
      <c r="E13" s="8" t="s">
        <v>4</v>
      </c>
      <c r="F13" s="8"/>
      <c r="G13" s="8" t="s">
        <v>33</v>
      </c>
      <c r="H13" s="8"/>
      <c r="I13" s="8"/>
      <c r="J13" s="8"/>
      <c r="K13" s="8" t="s">
        <v>42</v>
      </c>
      <c r="L13" s="8"/>
      <c r="M13" s="8" t="s">
        <v>151</v>
      </c>
    </row>
    <row r="14" spans="1:13" x14ac:dyDescent="0.25">
      <c r="A14" s="18">
        <v>34</v>
      </c>
      <c r="B14" s="8" t="s">
        <v>249</v>
      </c>
      <c r="C14" s="18" t="s">
        <v>160</v>
      </c>
      <c r="D14" s="8" t="s">
        <v>73</v>
      </c>
      <c r="E14" s="8" t="s">
        <v>4</v>
      </c>
      <c r="F14" s="8"/>
      <c r="G14" s="8" t="s">
        <v>33</v>
      </c>
      <c r="H14" s="8"/>
      <c r="I14" s="8"/>
      <c r="J14" s="8"/>
      <c r="K14" s="8" t="s">
        <v>248</v>
      </c>
      <c r="L14" s="8" t="s">
        <v>159</v>
      </c>
      <c r="M14" s="8" t="s">
        <v>151</v>
      </c>
    </row>
    <row r="15" spans="1:13" x14ac:dyDescent="0.25">
      <c r="A15" s="18">
        <v>45</v>
      </c>
      <c r="B15" s="8" t="s">
        <v>68</v>
      </c>
      <c r="C15" s="18" t="s">
        <v>247</v>
      </c>
      <c r="D15" s="8" t="s">
        <v>72</v>
      </c>
      <c r="E15" s="8" t="s">
        <v>4</v>
      </c>
      <c r="F15" s="8"/>
      <c r="G15" s="8"/>
      <c r="H15" s="8" t="s">
        <v>70</v>
      </c>
      <c r="I15" s="8"/>
      <c r="J15" s="8"/>
      <c r="K15" s="8"/>
      <c r="L15" s="8"/>
      <c r="M15" s="8"/>
    </row>
    <row r="16" spans="1:13" x14ac:dyDescent="0.25">
      <c r="A16" s="18">
        <v>52</v>
      </c>
      <c r="B16" s="8" t="s">
        <v>246</v>
      </c>
      <c r="C16" s="18" t="s">
        <v>160</v>
      </c>
      <c r="D16" s="8" t="s">
        <v>73</v>
      </c>
      <c r="E16" s="8" t="s">
        <v>4</v>
      </c>
      <c r="F16" s="8"/>
      <c r="G16" s="8" t="s">
        <v>20</v>
      </c>
      <c r="H16" s="8"/>
      <c r="I16" s="8"/>
      <c r="J16" s="8"/>
      <c r="K16" s="8" t="s">
        <v>245</v>
      </c>
      <c r="L16" s="8" t="s">
        <v>159</v>
      </c>
      <c r="M16" s="8" t="s">
        <v>151</v>
      </c>
    </row>
    <row r="17" spans="1:13" x14ac:dyDescent="0.25">
      <c r="A17" s="18">
        <f>A16+1</f>
        <v>53</v>
      </c>
      <c r="B17" s="8" t="s">
        <v>244</v>
      </c>
      <c r="C17" s="18" t="s">
        <v>160</v>
      </c>
      <c r="D17" s="8" t="s">
        <v>73</v>
      </c>
      <c r="E17" s="8" t="s">
        <v>4</v>
      </c>
      <c r="F17" s="8"/>
      <c r="G17" s="8" t="s">
        <v>20</v>
      </c>
      <c r="H17" s="8"/>
      <c r="I17" s="8"/>
      <c r="J17" s="8"/>
      <c r="K17" s="8" t="s">
        <v>243</v>
      </c>
      <c r="L17" s="8" t="s">
        <v>159</v>
      </c>
      <c r="M17" s="8" t="s">
        <v>151</v>
      </c>
    </row>
    <row r="18" spans="1:13" x14ac:dyDescent="0.25">
      <c r="A18" s="18">
        <f>A17+1</f>
        <v>54</v>
      </c>
      <c r="B18" s="8" t="s">
        <v>242</v>
      </c>
      <c r="C18" s="18" t="s">
        <v>160</v>
      </c>
      <c r="D18" s="8" t="s">
        <v>73</v>
      </c>
      <c r="E18" s="8" t="s">
        <v>4</v>
      </c>
      <c r="F18" s="8"/>
      <c r="G18" s="8" t="s">
        <v>20</v>
      </c>
      <c r="H18" s="8"/>
      <c r="I18" s="8"/>
      <c r="J18" s="8"/>
      <c r="K18" s="8" t="s">
        <v>241</v>
      </c>
      <c r="L18" s="8" t="s">
        <v>159</v>
      </c>
      <c r="M18" s="8" t="s">
        <v>151</v>
      </c>
    </row>
    <row r="19" spans="1:13" x14ac:dyDescent="0.25">
      <c r="A19" s="18">
        <f>A18+1</f>
        <v>55</v>
      </c>
      <c r="B19" s="8" t="s">
        <v>240</v>
      </c>
      <c r="C19" s="18" t="s">
        <v>160</v>
      </c>
      <c r="D19" s="8" t="s">
        <v>73</v>
      </c>
      <c r="E19" s="8" t="s">
        <v>4</v>
      </c>
      <c r="F19" s="8"/>
      <c r="G19" s="8" t="s">
        <v>20</v>
      </c>
      <c r="H19" s="8"/>
      <c r="I19" s="8"/>
      <c r="J19" s="8"/>
      <c r="K19" s="8" t="s">
        <v>239</v>
      </c>
      <c r="L19" s="8" t="s">
        <v>159</v>
      </c>
      <c r="M19" s="8" t="s">
        <v>151</v>
      </c>
    </row>
    <row r="20" spans="1:13" x14ac:dyDescent="0.25">
      <c r="A20" s="18">
        <f>A19+1</f>
        <v>56</v>
      </c>
      <c r="B20" s="8" t="s">
        <v>238</v>
      </c>
      <c r="C20" s="18" t="s">
        <v>160</v>
      </c>
      <c r="D20" s="8" t="s">
        <v>73</v>
      </c>
      <c r="E20" s="8" t="s">
        <v>4</v>
      </c>
      <c r="F20" s="8"/>
      <c r="G20" s="8" t="s">
        <v>20</v>
      </c>
      <c r="H20" s="8"/>
      <c r="I20" s="8"/>
      <c r="J20" s="8"/>
      <c r="K20" s="8" t="s">
        <v>237</v>
      </c>
      <c r="L20" s="8" t="s">
        <v>159</v>
      </c>
      <c r="M20" s="8" t="s">
        <v>151</v>
      </c>
    </row>
    <row r="21" spans="1:13" x14ac:dyDescent="0.25">
      <c r="A21" s="18">
        <f>A20+1</f>
        <v>57</v>
      </c>
      <c r="B21" s="8" t="s">
        <v>236</v>
      </c>
      <c r="C21" s="18" t="s">
        <v>160</v>
      </c>
      <c r="D21" s="8" t="s">
        <v>73</v>
      </c>
      <c r="E21" s="8" t="s">
        <v>4</v>
      </c>
      <c r="F21" s="8"/>
      <c r="G21" s="8" t="s">
        <v>20</v>
      </c>
      <c r="H21" s="8"/>
      <c r="I21" s="8"/>
      <c r="J21" s="8"/>
      <c r="K21" s="8" t="s">
        <v>235</v>
      </c>
      <c r="L21" s="8" t="s">
        <v>159</v>
      </c>
      <c r="M21" s="8" t="s">
        <v>151</v>
      </c>
    </row>
    <row r="22" spans="1:13" x14ac:dyDescent="0.25">
      <c r="A22" s="18">
        <v>68</v>
      </c>
      <c r="B22" s="8" t="s">
        <v>234</v>
      </c>
      <c r="C22" s="18" t="s">
        <v>160</v>
      </c>
      <c r="D22" s="8" t="s">
        <v>73</v>
      </c>
      <c r="E22" s="8" t="s">
        <v>4</v>
      </c>
      <c r="F22" s="8"/>
      <c r="G22" s="8" t="s">
        <v>20</v>
      </c>
      <c r="H22" s="8"/>
      <c r="I22" s="19" t="s">
        <v>46</v>
      </c>
      <c r="J22" s="8"/>
      <c r="K22" s="8"/>
      <c r="L22" s="8"/>
      <c r="M22" s="8" t="s">
        <v>151</v>
      </c>
    </row>
    <row r="23" spans="1:13" x14ac:dyDescent="0.25">
      <c r="A23" s="18">
        <v>75</v>
      </c>
      <c r="B23" s="8" t="s">
        <v>233</v>
      </c>
      <c r="C23" s="18" t="s">
        <v>160</v>
      </c>
      <c r="D23" s="8" t="s">
        <v>73</v>
      </c>
      <c r="E23" s="8" t="s">
        <v>4</v>
      </c>
      <c r="F23" s="8"/>
      <c r="G23" s="8" t="s">
        <v>26</v>
      </c>
      <c r="H23" s="8"/>
      <c r="I23" s="8"/>
      <c r="J23" s="8"/>
      <c r="K23" s="8" t="s">
        <v>39</v>
      </c>
      <c r="L23" s="8" t="s">
        <v>159</v>
      </c>
      <c r="M23" s="8" t="s">
        <v>151</v>
      </c>
    </row>
    <row r="24" spans="1:13" x14ac:dyDescent="0.25">
      <c r="A24" s="18">
        <v>96</v>
      </c>
      <c r="B24" s="8" t="s">
        <v>232</v>
      </c>
      <c r="C24" s="18" t="s">
        <v>160</v>
      </c>
      <c r="D24" s="8" t="s">
        <v>73</v>
      </c>
      <c r="E24" s="8" t="s">
        <v>4</v>
      </c>
      <c r="F24" s="8"/>
      <c r="G24" s="8" t="s">
        <v>20</v>
      </c>
      <c r="H24" s="8"/>
      <c r="I24" s="8"/>
      <c r="J24" s="8"/>
      <c r="K24" s="8" t="s">
        <v>231</v>
      </c>
      <c r="L24" s="8" t="s">
        <v>159</v>
      </c>
      <c r="M24" s="8" t="s">
        <v>151</v>
      </c>
    </row>
    <row r="25" spans="1:13" x14ac:dyDescent="0.25">
      <c r="A25" s="18">
        <v>97</v>
      </c>
      <c r="B25" s="8" t="s">
        <v>230</v>
      </c>
      <c r="C25" s="18" t="s">
        <v>160</v>
      </c>
      <c r="D25" s="8" t="s">
        <v>73</v>
      </c>
      <c r="E25" s="8" t="s">
        <v>4</v>
      </c>
      <c r="F25" s="8"/>
      <c r="G25" s="8" t="s">
        <v>20</v>
      </c>
      <c r="H25" s="8"/>
      <c r="I25" s="8"/>
      <c r="J25" s="8"/>
      <c r="K25" s="8" t="s">
        <v>229</v>
      </c>
      <c r="L25" s="8" t="s">
        <v>159</v>
      </c>
      <c r="M25" s="8" t="s">
        <v>151</v>
      </c>
    </row>
    <row r="26" spans="1:13" x14ac:dyDescent="0.25">
      <c r="A26" s="18">
        <v>98</v>
      </c>
      <c r="B26" s="8" t="s">
        <v>228</v>
      </c>
      <c r="C26" s="18" t="s">
        <v>160</v>
      </c>
      <c r="D26" s="8" t="s">
        <v>73</v>
      </c>
      <c r="E26" s="8" t="s">
        <v>4</v>
      </c>
      <c r="F26" s="8"/>
      <c r="G26" s="8" t="s">
        <v>20</v>
      </c>
      <c r="H26" s="8"/>
      <c r="I26" s="8"/>
      <c r="J26" s="8"/>
      <c r="K26" s="8" t="s">
        <v>227</v>
      </c>
      <c r="L26" s="8" t="s">
        <v>159</v>
      </c>
      <c r="M26" s="8" t="s">
        <v>151</v>
      </c>
    </row>
    <row r="27" spans="1:13" x14ac:dyDescent="0.25">
      <c r="A27" s="18">
        <v>99</v>
      </c>
      <c r="B27" s="8" t="s">
        <v>226</v>
      </c>
      <c r="C27" s="18" t="s">
        <v>160</v>
      </c>
      <c r="D27" s="8" t="s">
        <v>73</v>
      </c>
      <c r="E27" s="8" t="s">
        <v>4</v>
      </c>
      <c r="F27" s="8"/>
      <c r="G27" s="8" t="s">
        <v>20</v>
      </c>
      <c r="H27" s="8"/>
      <c r="I27" s="8"/>
      <c r="J27" s="8"/>
      <c r="K27" s="8" t="s">
        <v>225</v>
      </c>
      <c r="L27" s="8" t="s">
        <v>159</v>
      </c>
      <c r="M27" s="8" t="s">
        <v>151</v>
      </c>
    </row>
    <row r="28" spans="1:13" x14ac:dyDescent="0.25">
      <c r="A28" s="18">
        <v>100</v>
      </c>
      <c r="B28" s="8" t="s">
        <v>224</v>
      </c>
      <c r="C28" s="18" t="s">
        <v>160</v>
      </c>
      <c r="D28" s="8" t="s">
        <v>73</v>
      </c>
      <c r="E28" s="8" t="s">
        <v>4</v>
      </c>
      <c r="F28" s="8"/>
      <c r="G28" s="8" t="s">
        <v>20</v>
      </c>
      <c r="H28" s="8"/>
      <c r="I28" s="8"/>
      <c r="J28" s="8"/>
      <c r="K28" s="8" t="s">
        <v>223</v>
      </c>
      <c r="L28" s="8" t="s">
        <v>159</v>
      </c>
      <c r="M28" s="8" t="s">
        <v>151</v>
      </c>
    </row>
    <row r="29" spans="1:13" x14ac:dyDescent="0.25">
      <c r="A29" s="18">
        <v>101</v>
      </c>
      <c r="B29" s="8" t="s">
        <v>222</v>
      </c>
      <c r="C29" s="18" t="s">
        <v>160</v>
      </c>
      <c r="D29" s="8" t="s">
        <v>73</v>
      </c>
      <c r="E29" s="8" t="s">
        <v>4</v>
      </c>
      <c r="F29" s="8"/>
      <c r="G29" s="8" t="s">
        <v>20</v>
      </c>
      <c r="H29" s="8"/>
      <c r="I29" s="8"/>
      <c r="J29" s="8"/>
      <c r="K29" s="8" t="s">
        <v>221</v>
      </c>
      <c r="L29" s="8" t="s">
        <v>159</v>
      </c>
      <c r="M29" s="8" t="s">
        <v>151</v>
      </c>
    </row>
    <row r="30" spans="1:13" x14ac:dyDescent="0.25">
      <c r="A30" s="18">
        <f>108</f>
        <v>108</v>
      </c>
      <c r="B30" s="8" t="s">
        <v>220</v>
      </c>
      <c r="C30" s="18" t="s">
        <v>160</v>
      </c>
      <c r="D30" s="8" t="s">
        <v>73</v>
      </c>
      <c r="E30" s="8" t="s">
        <v>4</v>
      </c>
      <c r="F30" s="8"/>
      <c r="G30" s="8" t="s">
        <v>20</v>
      </c>
      <c r="H30" s="8"/>
      <c r="I30" s="8"/>
      <c r="J30" s="8"/>
      <c r="K30" s="8" t="s">
        <v>219</v>
      </c>
      <c r="L30" s="8" t="s">
        <v>159</v>
      </c>
      <c r="M30" s="8" t="s">
        <v>151</v>
      </c>
    </row>
    <row r="31" spans="1:13" x14ac:dyDescent="0.25">
      <c r="A31" s="18">
        <f t="shared" ref="A31:A48" si="0">A30+1</f>
        <v>109</v>
      </c>
      <c r="B31" s="8" t="s">
        <v>218</v>
      </c>
      <c r="C31" s="18" t="s">
        <v>160</v>
      </c>
      <c r="D31" s="8" t="s">
        <v>73</v>
      </c>
      <c r="E31" s="8" t="s">
        <v>4</v>
      </c>
      <c r="F31" s="8"/>
      <c r="G31" s="8" t="s">
        <v>20</v>
      </c>
      <c r="H31" s="8"/>
      <c r="I31" s="8"/>
      <c r="J31" s="8"/>
      <c r="K31" s="8" t="s">
        <v>217</v>
      </c>
      <c r="L31" s="8" t="s">
        <v>159</v>
      </c>
      <c r="M31" s="8" t="s">
        <v>151</v>
      </c>
    </row>
    <row r="32" spans="1:13" x14ac:dyDescent="0.25">
      <c r="A32" s="18">
        <f t="shared" si="0"/>
        <v>110</v>
      </c>
      <c r="B32" s="8" t="s">
        <v>216</v>
      </c>
      <c r="C32" s="18" t="s">
        <v>160</v>
      </c>
      <c r="D32" s="8" t="s">
        <v>73</v>
      </c>
      <c r="E32" s="8" t="s">
        <v>4</v>
      </c>
      <c r="F32" s="8"/>
      <c r="G32" s="8" t="s">
        <v>20</v>
      </c>
      <c r="H32" s="8"/>
      <c r="I32" s="8"/>
      <c r="J32" s="8"/>
      <c r="K32" s="8" t="s">
        <v>215</v>
      </c>
      <c r="L32" s="8" t="s">
        <v>159</v>
      </c>
      <c r="M32" s="8" t="s">
        <v>151</v>
      </c>
    </row>
    <row r="33" spans="1:13" x14ac:dyDescent="0.25">
      <c r="A33" s="18">
        <f t="shared" si="0"/>
        <v>111</v>
      </c>
      <c r="B33" s="8" t="s">
        <v>214</v>
      </c>
      <c r="C33" s="18" t="s">
        <v>160</v>
      </c>
      <c r="D33" s="8" t="s">
        <v>73</v>
      </c>
      <c r="E33" s="8" t="s">
        <v>4</v>
      </c>
      <c r="F33" s="8"/>
      <c r="G33" s="8" t="s">
        <v>20</v>
      </c>
      <c r="H33" s="8"/>
      <c r="I33" s="8"/>
      <c r="J33" s="8"/>
      <c r="K33" s="8" t="s">
        <v>213</v>
      </c>
      <c r="L33" s="8" t="s">
        <v>159</v>
      </c>
      <c r="M33" s="8" t="s">
        <v>151</v>
      </c>
    </row>
    <row r="34" spans="1:13" x14ac:dyDescent="0.25">
      <c r="A34" s="18">
        <f t="shared" si="0"/>
        <v>112</v>
      </c>
      <c r="B34" s="8" t="s">
        <v>212</v>
      </c>
      <c r="C34" s="18" t="s">
        <v>160</v>
      </c>
      <c r="D34" s="8" t="s">
        <v>73</v>
      </c>
      <c r="E34" s="8" t="s">
        <v>4</v>
      </c>
      <c r="F34" s="8"/>
      <c r="G34" s="8" t="s">
        <v>20</v>
      </c>
      <c r="H34" s="8"/>
      <c r="I34" s="8"/>
      <c r="J34" s="8"/>
      <c r="K34" s="8" t="s">
        <v>211</v>
      </c>
      <c r="L34" s="8" t="s">
        <v>159</v>
      </c>
      <c r="M34" s="8" t="s">
        <v>151</v>
      </c>
    </row>
    <row r="35" spans="1:13" x14ac:dyDescent="0.25">
      <c r="A35" s="18">
        <f t="shared" si="0"/>
        <v>113</v>
      </c>
      <c r="B35" s="8" t="s">
        <v>210</v>
      </c>
      <c r="C35" s="18" t="s">
        <v>160</v>
      </c>
      <c r="D35" s="8" t="s">
        <v>73</v>
      </c>
      <c r="E35" s="8" t="s">
        <v>4</v>
      </c>
      <c r="F35" s="8"/>
      <c r="G35" s="8" t="s">
        <v>20</v>
      </c>
      <c r="H35" s="8"/>
      <c r="I35" s="8"/>
      <c r="J35" s="8"/>
      <c r="K35" s="8" t="s">
        <v>209</v>
      </c>
      <c r="L35" s="8" t="s">
        <v>159</v>
      </c>
      <c r="M35" s="8" t="s">
        <v>151</v>
      </c>
    </row>
    <row r="36" spans="1:13" x14ac:dyDescent="0.25">
      <c r="A36" s="18">
        <f t="shared" si="0"/>
        <v>114</v>
      </c>
      <c r="B36" s="8" t="s">
        <v>208</v>
      </c>
      <c r="C36" s="18" t="s">
        <v>160</v>
      </c>
      <c r="D36" s="8" t="s">
        <v>73</v>
      </c>
      <c r="E36" s="8" t="s">
        <v>4</v>
      </c>
      <c r="F36" s="8"/>
      <c r="G36" s="8" t="s">
        <v>20</v>
      </c>
      <c r="H36" s="8"/>
      <c r="I36" s="8"/>
      <c r="J36" s="8"/>
      <c r="K36" s="8" t="s">
        <v>207</v>
      </c>
      <c r="L36" s="8" t="s">
        <v>159</v>
      </c>
      <c r="M36" s="8" t="s">
        <v>151</v>
      </c>
    </row>
    <row r="37" spans="1:13" x14ac:dyDescent="0.25">
      <c r="A37" s="18">
        <f t="shared" si="0"/>
        <v>115</v>
      </c>
      <c r="B37" s="8" t="s">
        <v>206</v>
      </c>
      <c r="C37" s="18" t="s">
        <v>160</v>
      </c>
      <c r="D37" s="8" t="s">
        <v>73</v>
      </c>
      <c r="E37" s="8" t="s">
        <v>4</v>
      </c>
      <c r="F37" s="8"/>
      <c r="G37" s="8" t="s">
        <v>20</v>
      </c>
      <c r="H37" s="8"/>
      <c r="I37" s="8"/>
      <c r="J37" s="8"/>
      <c r="K37" s="8" t="s">
        <v>205</v>
      </c>
      <c r="L37" s="8" t="s">
        <v>159</v>
      </c>
      <c r="M37" s="8" t="s">
        <v>151</v>
      </c>
    </row>
    <row r="38" spans="1:13" x14ac:dyDescent="0.25">
      <c r="A38" s="18">
        <f t="shared" si="0"/>
        <v>116</v>
      </c>
      <c r="B38" s="8" t="s">
        <v>204</v>
      </c>
      <c r="C38" s="18" t="s">
        <v>160</v>
      </c>
      <c r="D38" s="8" t="s">
        <v>73</v>
      </c>
      <c r="E38" s="8" t="s">
        <v>4</v>
      </c>
      <c r="F38" s="8"/>
      <c r="G38" s="8" t="s">
        <v>20</v>
      </c>
      <c r="H38" s="8"/>
      <c r="I38" s="8"/>
      <c r="J38" s="8"/>
      <c r="K38" s="8" t="s">
        <v>203</v>
      </c>
      <c r="L38" s="8" t="s">
        <v>159</v>
      </c>
      <c r="M38" s="8" t="s">
        <v>151</v>
      </c>
    </row>
    <row r="39" spans="1:13" x14ac:dyDescent="0.25">
      <c r="A39" s="18">
        <f t="shared" si="0"/>
        <v>117</v>
      </c>
      <c r="B39" s="8" t="s">
        <v>202</v>
      </c>
      <c r="C39" s="18" t="s">
        <v>160</v>
      </c>
      <c r="D39" s="8" t="s">
        <v>73</v>
      </c>
      <c r="E39" s="8" t="s">
        <v>4</v>
      </c>
      <c r="F39" s="8"/>
      <c r="G39" s="8" t="s">
        <v>20</v>
      </c>
      <c r="H39" s="8"/>
      <c r="I39" s="8"/>
      <c r="J39" s="8"/>
      <c r="K39" s="8" t="s">
        <v>201</v>
      </c>
      <c r="L39" s="8" t="s">
        <v>159</v>
      </c>
      <c r="M39" s="8" t="s">
        <v>151</v>
      </c>
    </row>
    <row r="40" spans="1:13" x14ac:dyDescent="0.25">
      <c r="A40" s="18">
        <f t="shared" si="0"/>
        <v>118</v>
      </c>
      <c r="B40" s="8" t="s">
        <v>200</v>
      </c>
      <c r="C40" s="18" t="s">
        <v>160</v>
      </c>
      <c r="D40" s="8" t="s">
        <v>73</v>
      </c>
      <c r="E40" s="8" t="s">
        <v>4</v>
      </c>
      <c r="F40" s="8"/>
      <c r="G40" s="8" t="s">
        <v>20</v>
      </c>
      <c r="H40" s="8"/>
      <c r="I40" s="8"/>
      <c r="J40" s="8"/>
      <c r="K40" s="8" t="s">
        <v>199</v>
      </c>
      <c r="L40" s="8" t="s">
        <v>159</v>
      </c>
      <c r="M40" s="8" t="s">
        <v>151</v>
      </c>
    </row>
    <row r="41" spans="1:13" x14ac:dyDescent="0.25">
      <c r="A41" s="18">
        <f t="shared" si="0"/>
        <v>119</v>
      </c>
      <c r="B41" s="8" t="s">
        <v>198</v>
      </c>
      <c r="C41" s="18" t="s">
        <v>160</v>
      </c>
      <c r="D41" s="8" t="s">
        <v>73</v>
      </c>
      <c r="E41" s="8" t="s">
        <v>4</v>
      </c>
      <c r="F41" s="8"/>
      <c r="G41" s="8" t="s">
        <v>20</v>
      </c>
      <c r="H41" s="8"/>
      <c r="I41" s="8"/>
      <c r="J41" s="8"/>
      <c r="K41" s="8" t="s">
        <v>197</v>
      </c>
      <c r="L41" s="8" t="s">
        <v>159</v>
      </c>
      <c r="M41" s="8" t="s">
        <v>151</v>
      </c>
    </row>
    <row r="42" spans="1:13" x14ac:dyDescent="0.25">
      <c r="A42" s="18">
        <f t="shared" si="0"/>
        <v>120</v>
      </c>
      <c r="B42" s="8" t="s">
        <v>196</v>
      </c>
      <c r="C42" s="18" t="s">
        <v>160</v>
      </c>
      <c r="D42" s="8" t="s">
        <v>73</v>
      </c>
      <c r="E42" s="8" t="s">
        <v>4</v>
      </c>
      <c r="F42" s="8"/>
      <c r="G42" s="8" t="s">
        <v>20</v>
      </c>
      <c r="H42" s="8"/>
      <c r="I42" s="8"/>
      <c r="J42" s="8"/>
      <c r="K42" s="8" t="s">
        <v>195</v>
      </c>
      <c r="L42" s="8" t="s">
        <v>159</v>
      </c>
      <c r="M42" s="8" t="s">
        <v>151</v>
      </c>
    </row>
    <row r="43" spans="1:13" x14ac:dyDescent="0.25">
      <c r="A43" s="18">
        <f t="shared" si="0"/>
        <v>121</v>
      </c>
      <c r="B43" s="8" t="s">
        <v>194</v>
      </c>
      <c r="C43" s="18" t="s">
        <v>160</v>
      </c>
      <c r="D43" s="8" t="s">
        <v>73</v>
      </c>
      <c r="E43" s="8" t="s">
        <v>4</v>
      </c>
      <c r="F43" s="8"/>
      <c r="G43" s="8" t="s">
        <v>20</v>
      </c>
      <c r="H43" s="8"/>
      <c r="I43" s="8"/>
      <c r="J43" s="8"/>
      <c r="K43" s="8" t="s">
        <v>193</v>
      </c>
      <c r="L43" s="8" t="s">
        <v>159</v>
      </c>
      <c r="M43" s="8" t="s">
        <v>151</v>
      </c>
    </row>
    <row r="44" spans="1:13" x14ac:dyDescent="0.25">
      <c r="A44" s="18">
        <f t="shared" si="0"/>
        <v>122</v>
      </c>
      <c r="B44" s="8" t="s">
        <v>192</v>
      </c>
      <c r="C44" s="18" t="s">
        <v>160</v>
      </c>
      <c r="D44" s="8" t="s">
        <v>73</v>
      </c>
      <c r="E44" s="8" t="s">
        <v>4</v>
      </c>
      <c r="F44" s="8"/>
      <c r="G44" s="8" t="s">
        <v>20</v>
      </c>
      <c r="H44" s="8"/>
      <c r="I44" s="8"/>
      <c r="J44" s="8"/>
      <c r="K44" s="8" t="s">
        <v>191</v>
      </c>
      <c r="L44" s="8" t="s">
        <v>159</v>
      </c>
      <c r="M44" s="8" t="s">
        <v>151</v>
      </c>
    </row>
    <row r="45" spans="1:13" x14ac:dyDescent="0.25">
      <c r="A45" s="18">
        <f t="shared" si="0"/>
        <v>123</v>
      </c>
      <c r="B45" s="8" t="s">
        <v>190</v>
      </c>
      <c r="C45" s="18" t="s">
        <v>160</v>
      </c>
      <c r="D45" s="8" t="s">
        <v>73</v>
      </c>
      <c r="E45" s="8" t="s">
        <v>4</v>
      </c>
      <c r="F45" s="8"/>
      <c r="G45" s="8" t="s">
        <v>20</v>
      </c>
      <c r="H45" s="8"/>
      <c r="I45" s="8"/>
      <c r="J45" s="8"/>
      <c r="K45" s="8" t="s">
        <v>189</v>
      </c>
      <c r="L45" s="8" t="s">
        <v>159</v>
      </c>
      <c r="M45" s="8" t="s">
        <v>151</v>
      </c>
    </row>
    <row r="46" spans="1:13" x14ac:dyDescent="0.25">
      <c r="A46" s="18">
        <f t="shared" si="0"/>
        <v>124</v>
      </c>
      <c r="B46" s="8" t="s">
        <v>188</v>
      </c>
      <c r="C46" s="18" t="s">
        <v>160</v>
      </c>
      <c r="D46" s="8" t="s">
        <v>73</v>
      </c>
      <c r="E46" s="8" t="s">
        <v>4</v>
      </c>
      <c r="F46" s="8"/>
      <c r="G46" s="8" t="s">
        <v>20</v>
      </c>
      <c r="H46" s="8"/>
      <c r="I46" s="8"/>
      <c r="J46" s="8"/>
      <c r="K46" s="8" t="s">
        <v>187</v>
      </c>
      <c r="L46" s="8" t="s">
        <v>159</v>
      </c>
      <c r="M46" s="8" t="s">
        <v>151</v>
      </c>
    </row>
    <row r="47" spans="1:13" x14ac:dyDescent="0.25">
      <c r="A47" s="18">
        <f t="shared" si="0"/>
        <v>125</v>
      </c>
      <c r="B47" s="8" t="s">
        <v>186</v>
      </c>
      <c r="C47" s="18" t="s">
        <v>160</v>
      </c>
      <c r="D47" s="8" t="s">
        <v>73</v>
      </c>
      <c r="E47" s="8" t="s">
        <v>4</v>
      </c>
      <c r="F47" s="8"/>
      <c r="G47" s="8" t="s">
        <v>20</v>
      </c>
      <c r="H47" s="8"/>
      <c r="I47" s="8"/>
      <c r="J47" s="8"/>
      <c r="K47" s="8" t="s">
        <v>185</v>
      </c>
      <c r="L47" s="8" t="s">
        <v>159</v>
      </c>
      <c r="M47" s="8" t="s">
        <v>151</v>
      </c>
    </row>
    <row r="48" spans="1:13" x14ac:dyDescent="0.25">
      <c r="A48" s="18">
        <f t="shared" si="0"/>
        <v>126</v>
      </c>
      <c r="B48" s="8" t="s">
        <v>184</v>
      </c>
      <c r="C48" s="18" t="s">
        <v>160</v>
      </c>
      <c r="D48" s="8" t="s">
        <v>73</v>
      </c>
      <c r="E48" s="8" t="s">
        <v>4</v>
      </c>
      <c r="F48" s="8"/>
      <c r="G48" s="8" t="s">
        <v>20</v>
      </c>
      <c r="H48" s="8"/>
      <c r="I48" s="8"/>
      <c r="J48" s="8"/>
      <c r="K48" s="8" t="s">
        <v>183</v>
      </c>
      <c r="L48" s="8" t="s">
        <v>159</v>
      </c>
      <c r="M48" s="8" t="s">
        <v>151</v>
      </c>
    </row>
    <row r="49" spans="1:13" x14ac:dyDescent="0.25">
      <c r="A49" s="18">
        <v>159</v>
      </c>
      <c r="B49" s="8" t="s">
        <v>182</v>
      </c>
      <c r="C49" s="18" t="s">
        <v>160</v>
      </c>
      <c r="D49" s="8" t="s">
        <v>73</v>
      </c>
      <c r="E49" s="8" t="s">
        <v>4</v>
      </c>
      <c r="F49" s="8"/>
      <c r="G49" s="8" t="s">
        <v>20</v>
      </c>
      <c r="H49" s="8"/>
      <c r="I49" s="19" t="s">
        <v>49</v>
      </c>
      <c r="J49" s="8"/>
      <c r="K49" s="8"/>
      <c r="L49" s="8"/>
      <c r="M49" s="8" t="s">
        <v>151</v>
      </c>
    </row>
    <row r="50" spans="1:13" x14ac:dyDescent="0.25">
      <c r="A50" s="18">
        <v>160</v>
      </c>
      <c r="B50" s="8" t="s">
        <v>181</v>
      </c>
      <c r="C50" s="18" t="s">
        <v>160</v>
      </c>
      <c r="D50" s="8" t="s">
        <v>73</v>
      </c>
      <c r="E50" s="8" t="s">
        <v>4</v>
      </c>
      <c r="F50" s="8"/>
      <c r="G50" s="8" t="s">
        <v>35</v>
      </c>
      <c r="H50" s="8"/>
      <c r="I50" s="19" t="s">
        <v>49</v>
      </c>
      <c r="J50" s="8"/>
      <c r="K50" s="8"/>
      <c r="L50" s="8"/>
      <c r="M50" s="8" t="s">
        <v>151</v>
      </c>
    </row>
    <row r="51" spans="1:13" x14ac:dyDescent="0.25">
      <c r="A51" s="18">
        <v>176</v>
      </c>
      <c r="B51" s="8" t="s">
        <v>180</v>
      </c>
      <c r="C51" s="18" t="s">
        <v>160</v>
      </c>
      <c r="D51" s="8" t="s">
        <v>73</v>
      </c>
      <c r="E51" s="8" t="s">
        <v>4</v>
      </c>
      <c r="F51" s="8"/>
      <c r="G51" s="19" t="s">
        <v>30</v>
      </c>
      <c r="H51" s="19"/>
      <c r="I51" s="19" t="s">
        <v>46</v>
      </c>
      <c r="J51" s="8"/>
      <c r="K51" s="8"/>
      <c r="L51" s="8"/>
      <c r="M51" s="8" t="s">
        <v>151</v>
      </c>
    </row>
    <row r="52" spans="1:13" x14ac:dyDescent="0.25">
      <c r="A52" s="18">
        <v>197</v>
      </c>
      <c r="B52" s="8" t="s">
        <v>179</v>
      </c>
      <c r="C52" s="18"/>
      <c r="D52" s="8" t="s">
        <v>73</v>
      </c>
      <c r="E52" s="8" t="s">
        <v>95</v>
      </c>
      <c r="F52" s="8" t="s">
        <v>100</v>
      </c>
      <c r="G52" s="19" t="s">
        <v>146</v>
      </c>
      <c r="H52" s="19"/>
      <c r="I52" s="19" t="s">
        <v>103</v>
      </c>
      <c r="J52" s="8"/>
      <c r="K52" s="8"/>
      <c r="L52" s="8"/>
      <c r="M52" s="8" t="s">
        <v>151</v>
      </c>
    </row>
    <row r="53" spans="1:13" x14ac:dyDescent="0.25">
      <c r="A53" s="18">
        <v>221</v>
      </c>
      <c r="B53" s="11" t="s">
        <v>178</v>
      </c>
      <c r="C53" s="18" t="s">
        <v>160</v>
      </c>
      <c r="D53" s="8" t="s">
        <v>73</v>
      </c>
      <c r="E53" s="8" t="s">
        <v>4</v>
      </c>
      <c r="F53" s="8"/>
      <c r="G53" s="8" t="s">
        <v>20</v>
      </c>
      <c r="H53" s="8"/>
      <c r="I53" s="8"/>
      <c r="J53" s="8"/>
      <c r="K53" s="19" t="s">
        <v>62</v>
      </c>
      <c r="L53" s="8" t="s">
        <v>159</v>
      </c>
      <c r="M53" s="8" t="s">
        <v>151</v>
      </c>
    </row>
    <row r="54" spans="1:13" x14ac:dyDescent="0.25">
      <c r="A54" s="18">
        <v>222</v>
      </c>
      <c r="B54" s="11" t="s">
        <v>177</v>
      </c>
      <c r="C54" s="18" t="s">
        <v>160</v>
      </c>
      <c r="D54" s="8" t="s">
        <v>73</v>
      </c>
      <c r="E54" s="8" t="s">
        <v>4</v>
      </c>
      <c r="F54" s="8"/>
      <c r="G54" s="8" t="s">
        <v>20</v>
      </c>
      <c r="H54" s="8"/>
      <c r="I54" s="8"/>
      <c r="J54" s="8"/>
      <c r="K54" s="19" t="s">
        <v>63</v>
      </c>
      <c r="L54" s="8" t="s">
        <v>159</v>
      </c>
      <c r="M54" s="8" t="s">
        <v>151</v>
      </c>
    </row>
    <row r="55" spans="1:13" x14ac:dyDescent="0.25">
      <c r="A55" s="18">
        <v>223</v>
      </c>
      <c r="B55" s="11" t="s">
        <v>176</v>
      </c>
      <c r="C55" s="18" t="s">
        <v>160</v>
      </c>
      <c r="D55" s="8" t="s">
        <v>73</v>
      </c>
      <c r="E55" s="8" t="s">
        <v>4</v>
      </c>
      <c r="F55" s="8"/>
      <c r="G55" s="8" t="s">
        <v>20</v>
      </c>
      <c r="H55" s="8"/>
      <c r="I55" s="8"/>
      <c r="J55" s="8"/>
      <c r="K55" s="19" t="s">
        <v>64</v>
      </c>
      <c r="L55" s="8" t="s">
        <v>159</v>
      </c>
      <c r="M55" s="8" t="s">
        <v>151</v>
      </c>
    </row>
    <row r="56" spans="1:13" x14ac:dyDescent="0.25">
      <c r="A56" s="18">
        <v>224</v>
      </c>
      <c r="B56" s="11" t="s">
        <v>175</v>
      </c>
      <c r="C56" s="18" t="s">
        <v>160</v>
      </c>
      <c r="D56" s="8" t="s">
        <v>73</v>
      </c>
      <c r="E56" s="8" t="s">
        <v>4</v>
      </c>
      <c r="F56" s="8"/>
      <c r="G56" s="8" t="s">
        <v>20</v>
      </c>
      <c r="H56" s="8"/>
      <c r="I56" s="8"/>
      <c r="J56" s="8"/>
      <c r="K56" s="19" t="s">
        <v>65</v>
      </c>
      <c r="L56" s="8" t="s">
        <v>159</v>
      </c>
      <c r="M56" s="8" t="s">
        <v>151</v>
      </c>
    </row>
    <row r="57" spans="1:13" x14ac:dyDescent="0.25">
      <c r="A57" s="18">
        <v>225</v>
      </c>
      <c r="B57" s="11" t="s">
        <v>174</v>
      </c>
      <c r="C57" s="18" t="s">
        <v>160</v>
      </c>
      <c r="D57" s="8" t="s">
        <v>73</v>
      </c>
      <c r="E57" s="8" t="s">
        <v>4</v>
      </c>
      <c r="F57" s="8"/>
      <c r="G57" s="8" t="s">
        <v>20</v>
      </c>
      <c r="H57" s="8"/>
      <c r="I57" s="8"/>
      <c r="J57" s="8"/>
      <c r="K57" s="19" t="s">
        <v>66</v>
      </c>
      <c r="L57" s="8" t="s">
        <v>159</v>
      </c>
      <c r="M57" s="8" t="s">
        <v>151</v>
      </c>
    </row>
    <row r="58" spans="1:13" x14ac:dyDescent="0.25">
      <c r="A58" s="18">
        <v>226</v>
      </c>
      <c r="B58" s="8" t="s">
        <v>173</v>
      </c>
      <c r="C58" s="18" t="s">
        <v>160</v>
      </c>
      <c r="D58" s="8" t="s">
        <v>73</v>
      </c>
      <c r="E58" s="8" t="s">
        <v>4</v>
      </c>
      <c r="F58" s="8"/>
      <c r="G58" s="8" t="s">
        <v>20</v>
      </c>
      <c r="H58" s="8"/>
      <c r="I58" s="8"/>
      <c r="J58" s="8"/>
      <c r="K58" s="19" t="s">
        <v>67</v>
      </c>
      <c r="L58" s="8" t="s">
        <v>159</v>
      </c>
      <c r="M58" s="8" t="s">
        <v>151</v>
      </c>
    </row>
    <row r="59" spans="1:13" x14ac:dyDescent="0.25">
      <c r="A59" s="18">
        <v>235</v>
      </c>
      <c r="B59" s="8" t="s">
        <v>172</v>
      </c>
      <c r="C59" s="18" t="s">
        <v>160</v>
      </c>
      <c r="D59" s="8" t="s">
        <v>73</v>
      </c>
      <c r="E59" s="8" t="s">
        <v>4</v>
      </c>
      <c r="F59" s="8"/>
      <c r="G59" s="8" t="s">
        <v>142</v>
      </c>
      <c r="H59" s="8"/>
      <c r="I59" s="8"/>
      <c r="J59" s="8"/>
      <c r="K59" s="19" t="s">
        <v>62</v>
      </c>
      <c r="L59" s="8" t="s">
        <v>159</v>
      </c>
      <c r="M59" s="8" t="s">
        <v>151</v>
      </c>
    </row>
    <row r="60" spans="1:13" x14ac:dyDescent="0.25">
      <c r="A60" s="18">
        <v>236</v>
      </c>
      <c r="B60" s="8" t="s">
        <v>171</v>
      </c>
      <c r="C60" s="18" t="s">
        <v>160</v>
      </c>
      <c r="D60" s="8" t="s">
        <v>73</v>
      </c>
      <c r="E60" s="8" t="s">
        <v>4</v>
      </c>
      <c r="F60" s="8"/>
      <c r="G60" s="8" t="s">
        <v>142</v>
      </c>
      <c r="H60" s="8"/>
      <c r="I60" s="8"/>
      <c r="J60" s="8"/>
      <c r="K60" s="19" t="s">
        <v>63</v>
      </c>
      <c r="L60" s="8" t="s">
        <v>159</v>
      </c>
      <c r="M60" s="8" t="s">
        <v>151</v>
      </c>
    </row>
    <row r="61" spans="1:13" x14ac:dyDescent="0.25">
      <c r="A61" s="18">
        <v>237</v>
      </c>
      <c r="B61" s="8" t="s">
        <v>170</v>
      </c>
      <c r="C61" s="18" t="s">
        <v>160</v>
      </c>
      <c r="D61" s="8" t="s">
        <v>73</v>
      </c>
      <c r="E61" s="8" t="s">
        <v>4</v>
      </c>
      <c r="F61" s="8"/>
      <c r="G61" s="8" t="s">
        <v>142</v>
      </c>
      <c r="H61" s="8"/>
      <c r="I61" s="8"/>
      <c r="J61" s="8"/>
      <c r="K61" s="19" t="s">
        <v>64</v>
      </c>
      <c r="L61" s="8" t="s">
        <v>159</v>
      </c>
      <c r="M61" s="8" t="s">
        <v>151</v>
      </c>
    </row>
    <row r="62" spans="1:13" x14ac:dyDescent="0.25">
      <c r="A62" s="18">
        <v>238</v>
      </c>
      <c r="B62" s="8" t="s">
        <v>169</v>
      </c>
      <c r="C62" s="18" t="s">
        <v>160</v>
      </c>
      <c r="D62" s="8" t="s">
        <v>73</v>
      </c>
      <c r="E62" s="8" t="s">
        <v>4</v>
      </c>
      <c r="F62" s="8"/>
      <c r="G62" s="8" t="s">
        <v>142</v>
      </c>
      <c r="H62" s="8"/>
      <c r="I62" s="8"/>
      <c r="J62" s="8"/>
      <c r="K62" s="19" t="s">
        <v>65</v>
      </c>
      <c r="L62" s="8" t="s">
        <v>159</v>
      </c>
      <c r="M62" s="8" t="s">
        <v>151</v>
      </c>
    </row>
    <row r="63" spans="1:13" x14ac:dyDescent="0.25">
      <c r="A63" s="18">
        <v>239</v>
      </c>
      <c r="B63" s="8" t="s">
        <v>168</v>
      </c>
      <c r="C63" s="18" t="s">
        <v>160</v>
      </c>
      <c r="D63" s="8" t="s">
        <v>73</v>
      </c>
      <c r="E63" s="8" t="s">
        <v>4</v>
      </c>
      <c r="F63" s="8"/>
      <c r="G63" s="8" t="s">
        <v>142</v>
      </c>
      <c r="H63" s="8"/>
      <c r="I63" s="8"/>
      <c r="J63" s="8"/>
      <c r="K63" s="19" t="s">
        <v>66</v>
      </c>
      <c r="L63" s="8" t="s">
        <v>159</v>
      </c>
      <c r="M63" s="8" t="s">
        <v>151</v>
      </c>
    </row>
    <row r="64" spans="1:13" x14ac:dyDescent="0.25">
      <c r="A64" s="18">
        <v>240</v>
      </c>
      <c r="B64" s="8" t="s">
        <v>167</v>
      </c>
      <c r="C64" s="18" t="s">
        <v>160</v>
      </c>
      <c r="D64" s="8" t="s">
        <v>73</v>
      </c>
      <c r="E64" s="8" t="s">
        <v>4</v>
      </c>
      <c r="F64" s="8"/>
      <c r="G64" s="8" t="s">
        <v>142</v>
      </c>
      <c r="H64" s="8"/>
      <c r="I64" s="8"/>
      <c r="J64" s="8"/>
      <c r="K64" s="19" t="s">
        <v>67</v>
      </c>
      <c r="L64" s="8" t="s">
        <v>159</v>
      </c>
      <c r="M64" s="8" t="s">
        <v>151</v>
      </c>
    </row>
    <row r="65" spans="1:13" x14ac:dyDescent="0.25">
      <c r="A65" s="18">
        <v>241</v>
      </c>
      <c r="B65" s="11" t="s">
        <v>166</v>
      </c>
      <c r="C65" s="18" t="s">
        <v>160</v>
      </c>
      <c r="D65" s="8" t="s">
        <v>73</v>
      </c>
      <c r="E65" s="8" t="s">
        <v>4</v>
      </c>
      <c r="F65" s="8"/>
      <c r="G65" s="8" t="s">
        <v>30</v>
      </c>
      <c r="H65" s="8"/>
      <c r="I65" s="8"/>
      <c r="J65" s="8"/>
      <c r="K65" s="19" t="s">
        <v>62</v>
      </c>
      <c r="L65" s="8" t="s">
        <v>159</v>
      </c>
      <c r="M65" s="8" t="s">
        <v>151</v>
      </c>
    </row>
    <row r="66" spans="1:13" x14ac:dyDescent="0.25">
      <c r="A66" s="18">
        <v>242</v>
      </c>
      <c r="B66" s="11" t="s">
        <v>165</v>
      </c>
      <c r="C66" s="18" t="s">
        <v>160</v>
      </c>
      <c r="D66" s="8" t="s">
        <v>73</v>
      </c>
      <c r="E66" s="8" t="s">
        <v>4</v>
      </c>
      <c r="F66" s="8"/>
      <c r="G66" s="8" t="s">
        <v>30</v>
      </c>
      <c r="H66" s="8"/>
      <c r="I66" s="8"/>
      <c r="J66" s="8"/>
      <c r="K66" s="19" t="s">
        <v>63</v>
      </c>
      <c r="L66" s="8" t="s">
        <v>159</v>
      </c>
      <c r="M66" s="8" t="s">
        <v>151</v>
      </c>
    </row>
    <row r="67" spans="1:13" x14ac:dyDescent="0.25">
      <c r="A67" s="18">
        <v>243</v>
      </c>
      <c r="B67" s="11" t="s">
        <v>164</v>
      </c>
      <c r="C67" s="18" t="s">
        <v>160</v>
      </c>
      <c r="D67" s="8" t="s">
        <v>73</v>
      </c>
      <c r="E67" s="8" t="s">
        <v>4</v>
      </c>
      <c r="F67" s="8"/>
      <c r="G67" s="8" t="s">
        <v>30</v>
      </c>
      <c r="H67" s="8"/>
      <c r="I67" s="8"/>
      <c r="J67" s="8"/>
      <c r="K67" s="19" t="s">
        <v>64</v>
      </c>
      <c r="L67" s="8" t="s">
        <v>159</v>
      </c>
      <c r="M67" s="8" t="s">
        <v>151</v>
      </c>
    </row>
    <row r="68" spans="1:13" x14ac:dyDescent="0.25">
      <c r="A68" s="18">
        <v>244</v>
      </c>
      <c r="B68" s="11" t="s">
        <v>163</v>
      </c>
      <c r="C68" s="18" t="s">
        <v>160</v>
      </c>
      <c r="D68" s="8" t="s">
        <v>73</v>
      </c>
      <c r="E68" s="8" t="s">
        <v>4</v>
      </c>
      <c r="F68" s="8"/>
      <c r="G68" s="8" t="s">
        <v>30</v>
      </c>
      <c r="H68" s="8"/>
      <c r="I68" s="8"/>
      <c r="J68" s="8"/>
      <c r="K68" s="19" t="s">
        <v>65</v>
      </c>
      <c r="L68" s="8" t="s">
        <v>159</v>
      </c>
      <c r="M68" s="8" t="s">
        <v>151</v>
      </c>
    </row>
    <row r="69" spans="1:13" x14ac:dyDescent="0.25">
      <c r="A69" s="18">
        <v>245</v>
      </c>
      <c r="B69" s="11" t="s">
        <v>162</v>
      </c>
      <c r="C69" s="18" t="s">
        <v>160</v>
      </c>
      <c r="D69" s="8" t="s">
        <v>73</v>
      </c>
      <c r="E69" s="8" t="s">
        <v>4</v>
      </c>
      <c r="F69" s="8"/>
      <c r="G69" s="8" t="s">
        <v>30</v>
      </c>
      <c r="H69" s="8"/>
      <c r="I69" s="8"/>
      <c r="J69" s="8"/>
      <c r="K69" s="19" t="s">
        <v>66</v>
      </c>
      <c r="L69" s="8" t="s">
        <v>159</v>
      </c>
      <c r="M69" s="8" t="s">
        <v>151</v>
      </c>
    </row>
    <row r="70" spans="1:13" x14ac:dyDescent="0.25">
      <c r="A70" s="18">
        <v>246</v>
      </c>
      <c r="B70" s="8" t="s">
        <v>161</v>
      </c>
      <c r="C70" s="18" t="s">
        <v>160</v>
      </c>
      <c r="D70" s="8" t="s">
        <v>73</v>
      </c>
      <c r="E70" s="8" t="s">
        <v>4</v>
      </c>
      <c r="F70" s="8"/>
      <c r="G70" s="8" t="s">
        <v>30</v>
      </c>
      <c r="H70" s="8"/>
      <c r="I70" s="8"/>
      <c r="J70" s="8"/>
      <c r="K70" s="19" t="s">
        <v>67</v>
      </c>
      <c r="L70" s="8" t="s">
        <v>159</v>
      </c>
      <c r="M70" s="8" t="s">
        <v>151</v>
      </c>
    </row>
    <row r="71" spans="1:13" x14ac:dyDescent="0.25">
      <c r="A71" s="18">
        <v>356</v>
      </c>
      <c r="B71" s="8" t="s">
        <v>158</v>
      </c>
      <c r="C71" s="18" t="s">
        <v>152</v>
      </c>
      <c r="D71" s="8" t="s">
        <v>121</v>
      </c>
      <c r="E71" s="8" t="s">
        <v>4</v>
      </c>
      <c r="F71" s="8"/>
      <c r="G71" s="8" t="s">
        <v>26</v>
      </c>
      <c r="H71" s="8"/>
      <c r="I71" s="8" t="s">
        <v>106</v>
      </c>
      <c r="J71" s="8"/>
      <c r="K71" s="8"/>
      <c r="L71" s="8"/>
      <c r="M71" s="8" t="s">
        <v>151</v>
      </c>
    </row>
    <row r="72" spans="1:13" x14ac:dyDescent="0.25">
      <c r="A72" s="18">
        <v>357</v>
      </c>
      <c r="B72" s="8" t="s">
        <v>157</v>
      </c>
      <c r="C72" s="18" t="s">
        <v>152</v>
      </c>
      <c r="D72" s="8" t="s">
        <v>121</v>
      </c>
      <c r="E72" s="8" t="s">
        <v>4</v>
      </c>
      <c r="F72" s="8"/>
      <c r="G72" s="8" t="s">
        <v>26</v>
      </c>
      <c r="H72" s="8"/>
      <c r="I72" s="8" t="s">
        <v>94</v>
      </c>
      <c r="J72" s="8"/>
      <c r="K72" s="8"/>
      <c r="L72" s="8"/>
      <c r="M72" s="8" t="s">
        <v>151</v>
      </c>
    </row>
    <row r="73" spans="1:13" x14ac:dyDescent="0.25">
      <c r="A73" s="18">
        <v>358</v>
      </c>
      <c r="B73" s="8" t="s">
        <v>156</v>
      </c>
      <c r="C73" s="18" t="s">
        <v>152</v>
      </c>
      <c r="D73" s="8" t="s">
        <v>121</v>
      </c>
      <c r="E73" s="8" t="s">
        <v>4</v>
      </c>
      <c r="F73" s="8"/>
      <c r="G73" s="8" t="s">
        <v>26</v>
      </c>
      <c r="H73" s="8"/>
      <c r="I73" s="8" t="s">
        <v>111</v>
      </c>
      <c r="J73" s="8"/>
      <c r="K73" s="8"/>
      <c r="L73" s="8"/>
      <c r="M73" s="8" t="s">
        <v>151</v>
      </c>
    </row>
    <row r="74" spans="1:13" x14ac:dyDescent="0.25">
      <c r="A74" s="18">
        <v>384</v>
      </c>
      <c r="B74" s="8" t="s">
        <v>155</v>
      </c>
      <c r="C74" s="18" t="s">
        <v>152</v>
      </c>
      <c r="D74" s="8" t="s">
        <v>121</v>
      </c>
      <c r="E74" s="8" t="s">
        <v>4</v>
      </c>
      <c r="F74" s="8"/>
      <c r="G74" s="8" t="s">
        <v>26</v>
      </c>
      <c r="H74" s="8"/>
      <c r="I74" s="19" t="s">
        <v>114</v>
      </c>
      <c r="J74" s="8"/>
      <c r="K74" s="8"/>
      <c r="L74" s="8"/>
      <c r="M74" s="8" t="s">
        <v>151</v>
      </c>
    </row>
    <row r="75" spans="1:13" x14ac:dyDescent="0.25">
      <c r="A75" s="18">
        <v>385</v>
      </c>
      <c r="B75" s="8" t="s">
        <v>154</v>
      </c>
      <c r="C75" s="18" t="s">
        <v>152</v>
      </c>
      <c r="D75" s="8" t="s">
        <v>121</v>
      </c>
      <c r="E75" s="8" t="s">
        <v>4</v>
      </c>
      <c r="F75" s="8"/>
      <c r="G75" s="8" t="s">
        <v>26</v>
      </c>
      <c r="H75" s="8"/>
      <c r="I75" s="19" t="s">
        <v>117</v>
      </c>
      <c r="J75" s="8"/>
      <c r="K75" s="8"/>
      <c r="L75" s="8"/>
      <c r="M75" s="8" t="s">
        <v>151</v>
      </c>
    </row>
    <row r="76" spans="1:13" x14ac:dyDescent="0.25">
      <c r="A76" s="18">
        <v>388</v>
      </c>
      <c r="B76" s="8" t="s">
        <v>153</v>
      </c>
      <c r="C76" s="18" t="s">
        <v>152</v>
      </c>
      <c r="D76" s="8" t="s">
        <v>121</v>
      </c>
      <c r="E76" s="8" t="s">
        <v>4</v>
      </c>
      <c r="F76" s="8"/>
      <c r="G76" s="8" t="s">
        <v>26</v>
      </c>
      <c r="H76" s="8"/>
      <c r="I76" s="19" t="s">
        <v>119</v>
      </c>
      <c r="J76" s="8"/>
      <c r="K76" s="8"/>
      <c r="L76" s="8"/>
      <c r="M76" s="8" t="s">
        <v>151</v>
      </c>
    </row>
  </sheetData>
  <mergeCells count="1">
    <mergeCell ref="A1:M1"/>
  </mergeCells>
  <printOptions gridLines="1"/>
  <pageMargins left="0.31496062992125984" right="0.31496062992125984" top="0.74803149606299213" bottom="0.74803149606299213" header="0.31496062992125984" footer="0.31496062992125984"/>
  <pageSetup paperSize="9" scale="5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Basic DNA parts</vt:lpstr>
      <vt:lpstr>GoldenGate vectors</vt:lpstr>
      <vt:lpstr>'Basic DNA parts'!Print_Area</vt:lpstr>
      <vt:lpstr>'GoldenGate vectors'!Print_Area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n, Rob (A&amp;F, Black Mountain)</dc:creator>
  <cp:lastModifiedBy>Allen, Rob (A&amp;F, Black Mountain)</cp:lastModifiedBy>
  <cp:lastPrinted>2020-07-03T04:01:52Z</cp:lastPrinted>
  <dcterms:created xsi:type="dcterms:W3CDTF">2020-02-04T02:44:28Z</dcterms:created>
  <dcterms:modified xsi:type="dcterms:W3CDTF">2020-08-21T04:53:55Z</dcterms:modified>
</cp:coreProperties>
</file>